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66" firstSheet="0" activeTab="0"/>
  </bookViews>
  <sheets>
    <sheet name="family_abundance" sheetId="1" state="visible" r:id="rId2"/>
    <sheet name="abundance_member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3" uniqueCount="470">
  <si>
    <t xml:space="preserve"> Data S2: Known miRNAs identified in all samples (leaves, buds and seeds) along with their abundance. </t>
  </si>
  <si>
    <t xml:space="preserve">miRNA family</t>
  </si>
  <si>
    <t xml:space="preserve">Reads count</t>
  </si>
  <si>
    <t xml:space="preserve">leaves</t>
  </si>
  <si>
    <t xml:space="preserve">buds</t>
  </si>
  <si>
    <t xml:space="preserve">seeds-13</t>
  </si>
  <si>
    <t xml:space="preserve">seeds-19</t>
  </si>
  <si>
    <t xml:space="preserve">miR156</t>
  </si>
  <si>
    <t xml:space="preserve">miR157</t>
  </si>
  <si>
    <t xml:space="preserve">miR158</t>
  </si>
  <si>
    <t xml:space="preserve">miR159</t>
  </si>
  <si>
    <t xml:space="preserve">miR160</t>
  </si>
  <si>
    <t xml:space="preserve">miR161</t>
  </si>
  <si>
    <t xml:space="preserve">miR162</t>
  </si>
  <si>
    <t xml:space="preserve">miR164</t>
  </si>
  <si>
    <t xml:space="preserve">miR165</t>
  </si>
  <si>
    <t xml:space="preserve">miR166</t>
  </si>
  <si>
    <t xml:space="preserve">miR167</t>
  </si>
  <si>
    <t xml:space="preserve">miR168</t>
  </si>
  <si>
    <t xml:space="preserve">miR169</t>
  </si>
  <si>
    <t xml:space="preserve">miR170</t>
  </si>
  <si>
    <t xml:space="preserve">miR171</t>
  </si>
  <si>
    <t xml:space="preserve">miR172</t>
  </si>
  <si>
    <t xml:space="preserve">miR173</t>
  </si>
  <si>
    <t xml:space="preserve">miR319</t>
  </si>
  <si>
    <t xml:space="preserve">miR390</t>
  </si>
  <si>
    <t xml:space="preserve">miR393</t>
  </si>
  <si>
    <t xml:space="preserve">miR394</t>
  </si>
  <si>
    <t xml:space="preserve">miR395</t>
  </si>
  <si>
    <t xml:space="preserve">miR396</t>
  </si>
  <si>
    <t xml:space="preserve">miR397</t>
  </si>
  <si>
    <t xml:space="preserve">miR398</t>
  </si>
  <si>
    <t xml:space="preserve">miR399</t>
  </si>
  <si>
    <t xml:space="preserve">miR400</t>
  </si>
  <si>
    <t xml:space="preserve">miR403</t>
  </si>
  <si>
    <t xml:space="preserve">miR408</t>
  </si>
  <si>
    <t xml:space="preserve">miR414</t>
  </si>
  <si>
    <t xml:space="preserve">miR472</t>
  </si>
  <si>
    <t xml:space="preserve">miR825</t>
  </si>
  <si>
    <t xml:space="preserve">miR824</t>
  </si>
  <si>
    <t xml:space="preserve">miR827</t>
  </si>
  <si>
    <t xml:space="preserve">miR828</t>
  </si>
  <si>
    <t xml:space="preserve">miR845</t>
  </si>
  <si>
    <t xml:space="preserve">miR857</t>
  </si>
  <si>
    <t xml:space="preserve">miR858</t>
  </si>
  <si>
    <t xml:space="preserve">miR860</t>
  </si>
  <si>
    <t xml:space="preserve">miR2111</t>
  </si>
  <si>
    <t xml:space="preserve">miR2910</t>
  </si>
  <si>
    <t xml:space="preserve">miR3435</t>
  </si>
  <si>
    <t xml:space="preserve">miR4995</t>
  </si>
  <si>
    <t xml:space="preserve">miR5139</t>
  </si>
  <si>
    <t xml:space="preserve">miR5368</t>
  </si>
  <si>
    <t xml:space="preserve">miR6300</t>
  </si>
  <si>
    <t xml:space="preserve">miR8171</t>
  </si>
  <si>
    <t xml:space="preserve">miR9560</t>
  </si>
  <si>
    <t xml:space="preserve">miRf10010</t>
  </si>
  <si>
    <t xml:space="preserve">miRf10578</t>
  </si>
  <si>
    <t xml:space="preserve">miRf11010</t>
  </si>
  <si>
    <t xml:space="preserve">miRf11139</t>
  </si>
  <si>
    <t xml:space="preserve">miR8175</t>
  </si>
  <si>
    <t xml:space="preserve">miR2018</t>
  </si>
  <si>
    <t xml:space="preserve">miR2915</t>
  </si>
  <si>
    <t xml:space="preserve">miRf10325</t>
  </si>
  <si>
    <t xml:space="preserve">miRf10184</t>
  </si>
  <si>
    <t xml:space="preserve">miR6173</t>
  </si>
  <si>
    <t xml:space="preserve">miR2008</t>
  </si>
  <si>
    <t xml:space="preserve">miR5083</t>
  </si>
  <si>
    <t xml:space="preserve">miRf12144</t>
  </si>
  <si>
    <t xml:space="preserve">miR5538</t>
  </si>
  <si>
    <t xml:space="preserve">miRf11108</t>
  </si>
  <si>
    <t xml:space="preserve">Total reads</t>
  </si>
  <si>
    <t xml:space="preserve">Supplemental Data S1: Known miRNAs identified in all samples (leaves, buds and seeds) along with their abundance. </t>
  </si>
  <si>
    <t xml:space="preserve">miRNA_family</t>
  </si>
  <si>
    <t xml:space="preserve">miRNA</t>
  </si>
  <si>
    <t xml:space="preserve">Sequence</t>
  </si>
  <si>
    <t xml:space="preserve">Length</t>
  </si>
  <si>
    <t xml:space="preserve">Read count</t>
  </si>
  <si>
    <t xml:space="preserve">seed-13day</t>
  </si>
  <si>
    <t xml:space="preserve">seed-19day</t>
  </si>
  <si>
    <t xml:space="preserve">Csa-miR156a-5p</t>
  </si>
  <si>
    <t xml:space="preserve">TGACAGAAGAGAGTGAGCAC</t>
  </si>
  <si>
    <t xml:space="preserve">Csa-miR156a-3p</t>
  </si>
  <si>
    <t xml:space="preserve">GCTCACTGCTCTTTCTGTCAGA</t>
  </si>
  <si>
    <t xml:space="preserve">Csa-miR156b-5p</t>
  </si>
  <si>
    <t xml:space="preserve">Csa-miR156b-3p</t>
  </si>
  <si>
    <t xml:space="preserve">TGCTCACCTCTCTTTCTGTCAGT</t>
  </si>
  <si>
    <t xml:space="preserve">Csa-miR156c-5p</t>
  </si>
  <si>
    <t xml:space="preserve">Csa-miR156c-3p</t>
  </si>
  <si>
    <t xml:space="preserve">GCTCACTGCTCTATCTGTCAGA</t>
  </si>
  <si>
    <t xml:space="preserve">Csa-miR156d-5p</t>
  </si>
  <si>
    <t xml:space="preserve">Csa-miR156d-3p</t>
  </si>
  <si>
    <t xml:space="preserve">GCTCACTCTCTTTCTGTCATA</t>
  </si>
  <si>
    <t xml:space="preserve">Csa-miR156e-5p</t>
  </si>
  <si>
    <t xml:space="preserve">Csa-miR156e-3p</t>
  </si>
  <si>
    <t xml:space="preserve">GCTTACTCTCTCTCTGTCACC</t>
  </si>
  <si>
    <t xml:space="preserve">Csa-miR156f-5p</t>
  </si>
  <si>
    <t xml:space="preserve">Csa-miR156f-3p</t>
  </si>
  <si>
    <t xml:space="preserve">GCTCACTCTCTATCCGTCACC</t>
  </si>
  <si>
    <t xml:space="preserve">Csa-miR156g-5p</t>
  </si>
  <si>
    <t xml:space="preserve">CGACAGAAGAGAGTGAGCAC</t>
  </si>
  <si>
    <t xml:space="preserve">Csa-miR156g-3p</t>
  </si>
  <si>
    <t xml:space="preserve">GCTTACTCTCTTCTTGTCTCC</t>
  </si>
  <si>
    <t xml:space="preserve">Csa-miR156h-5p</t>
  </si>
  <si>
    <t xml:space="preserve">TGACAGAAGAAAGAGAGCAC</t>
  </si>
  <si>
    <t xml:space="preserve">Csa-miR156h-3p</t>
  </si>
  <si>
    <t xml:space="preserve">GCTCTCTTTCCTTCTGCCACC</t>
  </si>
  <si>
    <t xml:space="preserve">Csa-miR156i-5p</t>
  </si>
  <si>
    <t xml:space="preserve">TGACAGAAGAGAGAGAGCAC</t>
  </si>
  <si>
    <t xml:space="preserve">Csa-miR156i-3p</t>
  </si>
  <si>
    <t xml:space="preserve">CTGTTCTCGAGCTTTCTTCTT</t>
  </si>
  <si>
    <t xml:space="preserve">Csa-miR156j-5p</t>
  </si>
  <si>
    <t xml:space="preserve">TTGACAGAAGAGAGAGAGCAC</t>
  </si>
  <si>
    <t xml:space="preserve">Csa-miR156j-3p</t>
  </si>
  <si>
    <t xml:space="preserve">GTTCATCATCTCTGGACATGTTAT</t>
  </si>
  <si>
    <t xml:space="preserve">Csa-miR156k-5p</t>
  </si>
  <si>
    <t xml:space="preserve">TGACAGAAGAGAGTGAGCACA</t>
  </si>
  <si>
    <t xml:space="preserve">Csa-miR156k-3p</t>
  </si>
  <si>
    <t xml:space="preserve">TGCTTACTCTCTATCTGTCACC</t>
  </si>
  <si>
    <t xml:space="preserve">Csa-miR157a-5p</t>
  </si>
  <si>
    <t xml:space="preserve">TTGACAGAAGATAGAGAGCAC</t>
  </si>
  <si>
    <t xml:space="preserve">Csa-miR157a-3p</t>
  </si>
  <si>
    <t xml:space="preserve">GCTCTCTAGCCTTCTGTCATC</t>
  </si>
  <si>
    <t xml:space="preserve">Csa-miR157b-5p</t>
  </si>
  <si>
    <t xml:space="preserve">Csa-miR157b-3p</t>
  </si>
  <si>
    <t xml:space="preserve">GCTCTCTATACTTCTGTCACC</t>
  </si>
  <si>
    <t xml:space="preserve">Csa-miR157c-5p</t>
  </si>
  <si>
    <t xml:space="preserve">GGGAGAGAAAGAGAAAGAGC</t>
  </si>
  <si>
    <t xml:space="preserve">Csa-miR157c-3p</t>
  </si>
  <si>
    <t xml:space="preserve">Csa-miR157d-5p</t>
  </si>
  <si>
    <t xml:space="preserve">CAGAAGATAGAGAGCACTGA</t>
  </si>
  <si>
    <t xml:space="preserve">Csa-miR157d-3p</t>
  </si>
  <si>
    <t xml:space="preserve">CTATGTGCTCTCTATGCTTC</t>
  </si>
  <si>
    <t xml:space="preserve">Csa-miR158a-5p</t>
  </si>
  <si>
    <t xml:space="preserve">CTTTGTCTACAATTTTGGAAA</t>
  </si>
  <si>
    <t xml:space="preserve">Csa-miR158a-3p</t>
  </si>
  <si>
    <t xml:space="preserve">TCCCAAATGTAGACAAAGCA</t>
  </si>
  <si>
    <t xml:space="preserve">Csa-miR159a-5p</t>
  </si>
  <si>
    <t xml:space="preserve">GAGCTCCTTGAAGTTCAATGG</t>
  </si>
  <si>
    <t xml:space="preserve">Csa-miR159a-3p</t>
  </si>
  <si>
    <t xml:space="preserve">TTTGGATTGAAGGGAGCTCT</t>
  </si>
  <si>
    <t xml:space="preserve">Csa-miR159b-5p</t>
  </si>
  <si>
    <t xml:space="preserve">AAGGAGCTCCCTTCGTCCAAA</t>
  </si>
  <si>
    <t xml:space="preserve">Csa-miR159b-3p</t>
  </si>
  <si>
    <t xml:space="preserve">TTTGGATTGAAGGGAGCTCCT</t>
  </si>
  <si>
    <t xml:space="preserve">Csa-miR160a-5p</t>
  </si>
  <si>
    <t xml:space="preserve">TGCCTGGCTCCCTGTATGCCA</t>
  </si>
  <si>
    <t xml:space="preserve">Csa-miR160a-3p</t>
  </si>
  <si>
    <t xml:space="preserve">GCGTATGAGGAGCCATGCATA</t>
  </si>
  <si>
    <t xml:space="preserve">Csa-miR160b-5p</t>
  </si>
  <si>
    <t xml:space="preserve">Csa-miR160b-3p</t>
  </si>
  <si>
    <t xml:space="preserve">GCGTACAGAGTAGTCAAGCATG</t>
  </si>
  <si>
    <t xml:space="preserve">Csa-miR161a-5p</t>
  </si>
  <si>
    <t xml:space="preserve">TCAATGCATTGAAAGTGACTA</t>
  </si>
  <si>
    <t xml:space="preserve">Csa-miR161a-3p</t>
  </si>
  <si>
    <t xml:space="preserve">CGGGTTTAGTCACCTTCAC</t>
  </si>
  <si>
    <t xml:space="preserve">Csa-miR162a-5p</t>
  </si>
  <si>
    <t xml:space="preserve">GGAGGCAGCGGTTCATCGATC</t>
  </si>
  <si>
    <t xml:space="preserve">Csa-miR162a-3p</t>
  </si>
  <si>
    <t xml:space="preserve">TCGATAAACCTCTGCATCCAG</t>
  </si>
  <si>
    <t xml:space="preserve">Csa-miR164a-5p</t>
  </si>
  <si>
    <t xml:space="preserve">TGGAGAAGCAGGGCACGTGCA</t>
  </si>
  <si>
    <t xml:space="preserve">Csa-miR164a-3p</t>
  </si>
  <si>
    <t xml:space="preserve">CACGTACTCCCCTTCTCCAAC</t>
  </si>
  <si>
    <t xml:space="preserve">Csa-miR165a-5p</t>
  </si>
  <si>
    <t xml:space="preserve">GAATGTTGTCTGGATCGAGG</t>
  </si>
  <si>
    <t xml:space="preserve">Csa-miR165a-3p</t>
  </si>
  <si>
    <t xml:space="preserve">TCGGACCAGGCTTCATCCCC</t>
  </si>
  <si>
    <t xml:space="preserve">Csa-miR165b-5p</t>
  </si>
  <si>
    <t xml:space="preserve">GAATGTTGTTTGGATCGAGG</t>
  </si>
  <si>
    <t xml:space="preserve">Csa-miR165b-3p</t>
  </si>
  <si>
    <t xml:space="preserve">CGTCGGACCAGGCTTCATTC</t>
  </si>
  <si>
    <t xml:space="preserve">Csa-miR166a-5p</t>
  </si>
  <si>
    <t xml:space="preserve">GGAATGTTGTCTGGCTCGAGG</t>
  </si>
  <si>
    <t xml:space="preserve">Csa-miR166a-3p</t>
  </si>
  <si>
    <t xml:space="preserve">TCGGACCAGGCTTCATTCCCC</t>
  </si>
  <si>
    <t xml:space="preserve">Csa-miR166b-5p</t>
  </si>
  <si>
    <t xml:space="preserve">GGACTGTTGTCTGGCTCGAGG</t>
  </si>
  <si>
    <t xml:space="preserve">Csa-miR166b-3p</t>
  </si>
  <si>
    <t xml:space="preserve">Csa-miR166c-5p</t>
  </si>
  <si>
    <t xml:space="preserve">GGAATGTTGTCTGGCACGAGG</t>
  </si>
  <si>
    <t xml:space="preserve">Csa-miR166c-3p</t>
  </si>
  <si>
    <t xml:space="preserve">Csa-miR166d-5p</t>
  </si>
  <si>
    <t xml:space="preserve">ATGATGCCTGGCTCGAGA</t>
  </si>
  <si>
    <t xml:space="preserve">Csa-miR166d-3p</t>
  </si>
  <si>
    <t xml:space="preserve">Csa-miR166e-5p</t>
  </si>
  <si>
    <t xml:space="preserve">GGGGGATGTTGTCTGGCTCGA</t>
  </si>
  <si>
    <t xml:space="preserve">Csa-miR166e-3p</t>
  </si>
  <si>
    <t xml:space="preserve">CGTCGGACCAGGCTTCATTCC</t>
  </si>
  <si>
    <t xml:space="preserve">Csa-miR166f-5p</t>
  </si>
  <si>
    <t xml:space="preserve">GGAATGTTGTTTGGCTCGAGG</t>
  </si>
  <si>
    <t xml:space="preserve">Csa-miR166f-3p</t>
  </si>
  <si>
    <t xml:space="preserve">Csa-miR167a-5p</t>
  </si>
  <si>
    <t xml:space="preserve">TGAAGCTGCCAGCATGATCTA</t>
  </si>
  <si>
    <t xml:space="preserve">Csa-miR167a-3p</t>
  </si>
  <si>
    <t xml:space="preserve">GATCATGTTCGCAGTTTCACC</t>
  </si>
  <si>
    <t xml:space="preserve">Csa-miR167b-5p</t>
  </si>
  <si>
    <t xml:space="preserve">Csa-miR167b-3p</t>
  </si>
  <si>
    <t xml:space="preserve">GGTCATGCTGTGACAGCCTCACT</t>
  </si>
  <si>
    <t xml:space="preserve">Csa-miR167c-5p</t>
  </si>
  <si>
    <t xml:space="preserve">TAAGCTGCCAGCATGATCTTG</t>
  </si>
  <si>
    <t xml:space="preserve">Csa-miR167c-3p</t>
  </si>
  <si>
    <t xml:space="preserve">AGGTCATGCTGGTAGCTTCAC</t>
  </si>
  <si>
    <t xml:space="preserve">Csa-miR167d-5p</t>
  </si>
  <si>
    <t xml:space="preserve">TGAAGCTGCCAGCATGATCTGG</t>
  </si>
  <si>
    <t xml:space="preserve">Csa-miR167d-3p</t>
  </si>
  <si>
    <t xml:space="preserve">AGGTCATCCTGCAGCTTCAGT</t>
  </si>
  <si>
    <t xml:space="preserve">Csa-miR168a-5p</t>
  </si>
  <si>
    <t xml:space="preserve">TCGCTTGGTGCAGGTTGGGAA</t>
  </si>
  <si>
    <t xml:space="preserve">Csa-miR168a-3p</t>
  </si>
  <si>
    <t xml:space="preserve">CCCGCCTTGCATCAACTGAAT</t>
  </si>
  <si>
    <t xml:space="preserve">Csa-miR169a-5p</t>
  </si>
  <si>
    <t xml:space="preserve">CAGCCAAGGATGACTTGCCGA</t>
  </si>
  <si>
    <t xml:space="preserve">Csa-miR169a-3p</t>
  </si>
  <si>
    <t xml:space="preserve">GGCAAGTTGTCCTTGGCTACA</t>
  </si>
  <si>
    <t xml:space="preserve">Csa-miR169b-5p</t>
  </si>
  <si>
    <t xml:space="preserve">CAGCCAAGGATGACTTGCCGG</t>
  </si>
  <si>
    <t xml:space="preserve">Csa-miR169b-3p</t>
  </si>
  <si>
    <t xml:space="preserve">GGCAAGTTGTCCTTCGGCTACA</t>
  </si>
  <si>
    <t xml:space="preserve">Csa-miR169c-5p</t>
  </si>
  <si>
    <t xml:space="preserve">TAGCCAAGGATGACTTGCCTG</t>
  </si>
  <si>
    <t xml:space="preserve">Csa-miR169c-3p</t>
  </si>
  <si>
    <t xml:space="preserve">TAGGCAGTTTCCTTGGCTA</t>
  </si>
  <si>
    <t xml:space="preserve">Csa-miR169d-5p</t>
  </si>
  <si>
    <t xml:space="preserve">TGAGCCAAGGATGACTTGCCG</t>
  </si>
  <si>
    <t xml:space="preserve">Csa-miR169d-3p</t>
  </si>
  <si>
    <t xml:space="preserve">GCAAGTTGACCTTGGCTCTGT</t>
  </si>
  <si>
    <t xml:space="preserve">Csa-miR169e-5p</t>
  </si>
  <si>
    <t xml:space="preserve">Csa-miR169e-3p</t>
  </si>
  <si>
    <t xml:space="preserve">GGCAGTCTCCTTGGCTATC</t>
  </si>
  <si>
    <t xml:space="preserve">Csa-miR169f-5p</t>
  </si>
  <si>
    <t xml:space="preserve">Csa-miR169f-3p</t>
  </si>
  <si>
    <t xml:space="preserve">GCAAGTTGACCTTGGCTCTGC</t>
  </si>
  <si>
    <t xml:space="preserve">Csa-miR169g-5p</t>
  </si>
  <si>
    <t xml:space="preserve">Csa-miR169g-3p</t>
  </si>
  <si>
    <t xml:space="preserve">GGCAGTCTCCTTGGCTATT</t>
  </si>
  <si>
    <t xml:space="preserve">Csa-miR170-5p</t>
  </si>
  <si>
    <t xml:space="preserve">TATTGGCCTGGTTCACTCAGA</t>
  </si>
  <si>
    <t xml:space="preserve">Csa-miR170-3p</t>
  </si>
  <si>
    <t xml:space="preserve">TGATTGAGCCGTGTCAATATC</t>
  </si>
  <si>
    <t xml:space="preserve">Csa-miR171a-5p</t>
  </si>
  <si>
    <t xml:space="preserve">Csa-miR171a-3p</t>
  </si>
  <si>
    <t xml:space="preserve">TGATTGAGCCGCGCCAATATC</t>
  </si>
  <si>
    <t xml:space="preserve">Csa-miR171b-5p</t>
  </si>
  <si>
    <t xml:space="preserve">AGATATTAGTGCGGTTCAATC</t>
  </si>
  <si>
    <t xml:space="preserve">Csa-miR171b-3p</t>
  </si>
  <si>
    <t xml:space="preserve">TTGAGCCGTGCCAATATCACG</t>
  </si>
  <si>
    <t xml:space="preserve">Csa-miR171c-5p</t>
  </si>
  <si>
    <t xml:space="preserve">AGATATTGGTGCGGTTCAATC</t>
  </si>
  <si>
    <t xml:space="preserve">Csa-miR171c-3p</t>
  </si>
  <si>
    <t xml:space="preserve">Csa-miR172a-5p</t>
  </si>
  <si>
    <t xml:space="preserve">GTGGCATCATCAAGATTCACA</t>
  </si>
  <si>
    <t xml:space="preserve">Csa-miR172a-3p</t>
  </si>
  <si>
    <t xml:space="preserve">AGAATCTTGATGATGCTGCAT</t>
  </si>
  <si>
    <t xml:space="preserve">Csa-miR172b-5p</t>
  </si>
  <si>
    <t xml:space="preserve">GCAGCACCATTAAGATTCAC</t>
  </si>
  <si>
    <t xml:space="preserve">Csa-miR172b-3p</t>
  </si>
  <si>
    <t xml:space="preserve">GAATCTTGATGATGCTGCAT</t>
  </si>
  <si>
    <t xml:space="preserve">Csa-miR172c-5p</t>
  </si>
  <si>
    <t xml:space="preserve">GGAGCATCATCAAGATTCACA</t>
  </si>
  <si>
    <t xml:space="preserve">Csa-miR172c-3p</t>
  </si>
  <si>
    <t xml:space="preserve">AGAATCTTGATGATGCTGCAG</t>
  </si>
  <si>
    <t xml:space="preserve">Csa-miR172d-5p</t>
  </si>
  <si>
    <t xml:space="preserve">GCAACATCTTCAAGATTCAGA</t>
  </si>
  <si>
    <t xml:space="preserve">Csa-miR172d-3p</t>
  </si>
  <si>
    <t xml:space="preserve">Csa-miR173a-5p</t>
  </si>
  <si>
    <t xml:space="preserve">TTCGCTTGCAGAGAGAAATCAC</t>
  </si>
  <si>
    <t xml:space="preserve">Csa-miR173a-3p</t>
  </si>
  <si>
    <t xml:space="preserve">GTGATTCTCTGTGCAAGCTAA</t>
  </si>
  <si>
    <t xml:space="preserve">Csa-miR319a-5p</t>
  </si>
  <si>
    <t xml:space="preserve">AGAGCTTCCTTGAGTCCATTC</t>
  </si>
  <si>
    <t xml:space="preserve">Csa-miR319a-3p</t>
  </si>
  <si>
    <t xml:space="preserve">TTGGACTGAAGGGAGCTCCCT</t>
  </si>
  <si>
    <t xml:space="preserve">Csa-miR319b-5p</t>
  </si>
  <si>
    <t xml:space="preserve">AGAGCTTTCTTCGGTCCACTC</t>
  </si>
  <si>
    <t xml:space="preserve">Csa-miR319b-3p</t>
  </si>
  <si>
    <t xml:space="preserve">Csa-miR319c-5p</t>
  </si>
  <si>
    <t xml:space="preserve">GGAGATTCTTTCAGTCCAGTC</t>
  </si>
  <si>
    <t xml:space="preserve">Csa-miR319c-3p</t>
  </si>
  <si>
    <t xml:space="preserve">TTGGACTGAAGGGAGCTCCTT</t>
  </si>
  <si>
    <t xml:space="preserve">Csa-miR390a-5p</t>
  </si>
  <si>
    <t xml:space="preserve">AAGCTCAGGAGGGATAGCGCC</t>
  </si>
  <si>
    <t xml:space="preserve">Csa-miR390a-3p</t>
  </si>
  <si>
    <t xml:space="preserve">CGCTATCCATCCTGAGTTTCA</t>
  </si>
  <si>
    <t xml:space="preserve">Csa-miR390b-5p</t>
  </si>
  <si>
    <t xml:space="preserve">Csa-miR390b-3p</t>
  </si>
  <si>
    <t xml:space="preserve">CGCTATCCATCCTGAGTTCCA</t>
  </si>
  <si>
    <t xml:space="preserve">Csa-miR393a-5p</t>
  </si>
  <si>
    <t xml:space="preserve">TCCAAAGGGATCGCATTGATCC</t>
  </si>
  <si>
    <t xml:space="preserve">Csa-miR393a-3p</t>
  </si>
  <si>
    <t xml:space="preserve">ATCATGCTATCTCTTTGGATT</t>
  </si>
  <si>
    <t xml:space="preserve">Csa-miR393b-5p</t>
  </si>
  <si>
    <t xml:space="preserve">Csa-miR393b-3p</t>
  </si>
  <si>
    <t xml:space="preserve">ATCATGCGATCTCTTTGGATT</t>
  </si>
  <si>
    <t xml:space="preserve">Csa-miR394a-5p</t>
  </si>
  <si>
    <t xml:space="preserve">TTGGCATTCTGTCCACCTCC</t>
  </si>
  <si>
    <t xml:space="preserve">Csa-miR394a-3p</t>
  </si>
  <si>
    <t xml:space="preserve">AGGTGGGTATACTGCCAATA</t>
  </si>
  <si>
    <t xml:space="preserve">Csa-miR395a-5p</t>
  </si>
  <si>
    <t xml:space="preserve">GTTCCTCTGAGCACTTCATTG</t>
  </si>
  <si>
    <t xml:space="preserve">Csa-miR395a-3p</t>
  </si>
  <si>
    <t xml:space="preserve">CTGAAGTGTTTGGGGGAACTC</t>
  </si>
  <si>
    <t xml:space="preserve">Csa-miR395b-5p</t>
  </si>
  <si>
    <t xml:space="preserve">GTTCCCTTAAACGCTTCACTG</t>
  </si>
  <si>
    <t xml:space="preserve">Csa-miR395b-3p</t>
  </si>
  <si>
    <t xml:space="preserve">CTGAAGTGTTTGGGGGGACTC</t>
  </si>
  <si>
    <t xml:space="preserve">Csa-miR395c-5p</t>
  </si>
  <si>
    <t xml:space="preserve">GTTCCCTTTAACGCTTCATTG</t>
  </si>
  <si>
    <t xml:space="preserve">Csa-miR395c-3p</t>
  </si>
  <si>
    <t xml:space="preserve">CTGAAGTGTTTGGGGGGACT</t>
  </si>
  <si>
    <t xml:space="preserve">Csa-miR395d-5p</t>
  </si>
  <si>
    <t xml:space="preserve">GTTCTCCCGAACACTTCATTG</t>
  </si>
  <si>
    <t xml:space="preserve">Csa-miR395d-3p</t>
  </si>
  <si>
    <t xml:space="preserve">Csa-miR396a-5p</t>
  </si>
  <si>
    <t xml:space="preserve">TTCCACAGCTTTCTTGAACTG</t>
  </si>
  <si>
    <t xml:space="preserve">Csa-miR396a-3p</t>
  </si>
  <si>
    <t xml:space="preserve">GTTCAATAAAGCTGTGGGAAG</t>
  </si>
  <si>
    <t xml:space="preserve">Csa-miR396b-5p</t>
  </si>
  <si>
    <t xml:space="preserve">TTCCACAGCTTTCTTGAACTT</t>
  </si>
  <si>
    <t xml:space="preserve">Csa-miR396b-3p</t>
  </si>
  <si>
    <t xml:space="preserve">GCTCAAGAAAGCTGTGGGAAA</t>
  </si>
  <si>
    <t xml:space="preserve">Csa-miR397a-5p</t>
  </si>
  <si>
    <t xml:space="preserve">TCATTGAGTGCAGCGTTGATG</t>
  </si>
  <si>
    <t xml:space="preserve">Csa-miR397a-3p</t>
  </si>
  <si>
    <t xml:space="preserve">GCGTTGCGCTCAATTATG</t>
  </si>
  <si>
    <t xml:space="preserve">Csa-miR398a-5p</t>
  </si>
  <si>
    <t xml:space="preserve">GGGTCGACATGAGAACACATG</t>
  </si>
  <si>
    <t xml:space="preserve">Csa-miR398a-3p</t>
  </si>
  <si>
    <t xml:space="preserve">TGTGTTCTCAGGTCACCCCTG</t>
  </si>
  <si>
    <t xml:space="preserve">Csa-miR398b-5p</t>
  </si>
  <si>
    <t xml:space="preserve">AGGCATGCCATGAGAACACAG</t>
  </si>
  <si>
    <t xml:space="preserve">Csa-miR398b-3p</t>
  </si>
  <si>
    <t xml:space="preserve">TGTGTTCTCAGGTCACCCCTT</t>
  </si>
  <si>
    <t xml:space="preserve">Csa-miR399a-5p</t>
  </si>
  <si>
    <t xml:space="preserve">GGGCATCTTTCTATTGGCAGG</t>
  </si>
  <si>
    <t xml:space="preserve">Csa-miR399a-3p</t>
  </si>
  <si>
    <t xml:space="preserve">TGCCAAAGGAGAGTTGCCCTG</t>
  </si>
  <si>
    <t xml:space="preserve">Csa-miR399b-5p</t>
  </si>
  <si>
    <t xml:space="preserve">GGGCAAGATCACCATTGGCAGA</t>
  </si>
  <si>
    <t xml:space="preserve">Csa-miR399b-3p</t>
  </si>
  <si>
    <t xml:space="preserve">TGCCAAAGGAGATTTGCCC</t>
  </si>
  <si>
    <t xml:space="preserve">Csa-miR400-5p</t>
  </si>
  <si>
    <t xml:space="preserve">TATGAGAGTATTATAAGTCAC</t>
  </si>
  <si>
    <t xml:space="preserve">Csa-miR400-3p</t>
  </si>
  <si>
    <t xml:space="preserve">ACGAAGTGACTTATAATA</t>
  </si>
  <si>
    <t xml:space="preserve">Csa-miR403-5p</t>
  </si>
  <si>
    <t xml:space="preserve">CATGTTTTGTGCGTGAACCTAA</t>
  </si>
  <si>
    <t xml:space="preserve">Csa-miR403-3p</t>
  </si>
  <si>
    <t xml:space="preserve">TTAGATTCACGCACAAACTCG</t>
  </si>
  <si>
    <t xml:space="preserve">Csa-miR408a-5p</t>
  </si>
  <si>
    <t xml:space="preserve">CAGGGAACAAGCAGAGCATGG</t>
  </si>
  <si>
    <t xml:space="preserve">Csa-miR408a-3p</t>
  </si>
  <si>
    <t xml:space="preserve">ATGCACTGCCTCTTCCCTGGC</t>
  </si>
  <si>
    <t xml:space="preserve">Csa-miR414a-5p</t>
  </si>
  <si>
    <t xml:space="preserve">TCATCATCATCATCT</t>
  </si>
  <si>
    <t xml:space="preserve">Csa-miR414a-3p</t>
  </si>
  <si>
    <t xml:space="preserve">TGATGATGATGATGAT</t>
  </si>
  <si>
    <t xml:space="preserve">Csa-miR472-5p</t>
  </si>
  <si>
    <t xml:space="preserve">ATGGTCGAAGTAGGCAAA</t>
  </si>
  <si>
    <t xml:space="preserve">Csa-miR472-3p</t>
  </si>
  <si>
    <t xml:space="preserve">CCTACTCCGCCCATACC</t>
  </si>
  <si>
    <t xml:space="preserve">Csa-miR825-5p</t>
  </si>
  <si>
    <t xml:space="preserve">TCAAGCACCAGCTCGAAGAAGC</t>
  </si>
  <si>
    <t xml:space="preserve">Csa-miR825-3p</t>
  </si>
  <si>
    <t xml:space="preserve">AGCTACGCTTCTCGAGAAGGT</t>
  </si>
  <si>
    <t xml:space="preserve">Csa-miR824-5p</t>
  </si>
  <si>
    <t xml:space="preserve">TAGACCATTTGTGAGAAGGGA</t>
  </si>
  <si>
    <t xml:space="preserve">Csa-miR824-3p</t>
  </si>
  <si>
    <t xml:space="preserve">CCTTCTCATCGATGGTCTAGA</t>
  </si>
  <si>
    <t xml:space="preserve">Csa-miR827a-5p</t>
  </si>
  <si>
    <t xml:space="preserve">TTGTTGATTGACATCTATGC</t>
  </si>
  <si>
    <t xml:space="preserve">Csa-miR827a-3p</t>
  </si>
  <si>
    <t xml:space="preserve">TTAGATGACCATCAACAAAC</t>
  </si>
  <si>
    <t xml:space="preserve">Csa-miR828-3p</t>
  </si>
  <si>
    <t xml:space="preserve">TCTTGCTTAAATGAGTATTCC</t>
  </si>
  <si>
    <t xml:space="preserve">Csa-miR828-5p</t>
  </si>
  <si>
    <t xml:space="preserve">AGATGCTCATTTGAGCAAGCA</t>
  </si>
  <si>
    <t xml:space="preserve">Csa-miR845a-5p</t>
  </si>
  <si>
    <t xml:space="preserve">CGTCAATTGCTGTCAGAGCCA</t>
  </si>
  <si>
    <t xml:space="preserve">Csa-miR845a-3p</t>
  </si>
  <si>
    <t xml:space="preserve">CGGCTCTGATACCAATTGATG</t>
  </si>
  <si>
    <t xml:space="preserve">Csa-miR857-5p</t>
  </si>
  <si>
    <t xml:space="preserve">TTTTGTATGTTGAAGGTGTAT</t>
  </si>
  <si>
    <t xml:space="preserve">Csa-miR857-3p</t>
  </si>
  <si>
    <t xml:space="preserve">AAACTTTCACCATACAAAATA</t>
  </si>
  <si>
    <t xml:space="preserve">Csa-miR858a-5p</t>
  </si>
  <si>
    <t xml:space="preserve">AAGTTGTTGAATTCAGTGCAAAC</t>
  </si>
  <si>
    <t xml:space="preserve">Csa-miR858a-3p</t>
  </si>
  <si>
    <t xml:space="preserve">TTTCGTTGTCTGTTCGACCTT</t>
  </si>
  <si>
    <t xml:space="preserve">Csa-miR860-5p</t>
  </si>
  <si>
    <t xml:space="preserve">AATCTATTGAAGTACTAGCA</t>
  </si>
  <si>
    <t xml:space="preserve">Csa-miR860-3p</t>
  </si>
  <si>
    <t xml:space="preserve">TCAATAGATTGGACTATATAT</t>
  </si>
  <si>
    <t xml:space="preserve">Csa-miR2111a-5p</t>
  </si>
  <si>
    <t xml:space="preserve">TAATCTGCATCCTGAGGTTTA</t>
  </si>
  <si>
    <t xml:space="preserve">Csa-miR2111a-3p</t>
  </si>
  <si>
    <t xml:space="preserve">GTCCTCGGGATGCGGATTACC</t>
  </si>
  <si>
    <t xml:space="preserve">Csa-miR2111b-3p</t>
  </si>
  <si>
    <t xml:space="preserve">ATCCTCGGGATACGGATTACC</t>
  </si>
  <si>
    <t xml:space="preserve">Csa-miR2111b-5p</t>
  </si>
  <si>
    <t xml:space="preserve">GGTAATCTGCATCCTGAGGTT</t>
  </si>
  <si>
    <t xml:space="preserve">Csa-miR2910-3p</t>
  </si>
  <si>
    <t xml:space="preserve">CGAACGAGACCTCAGCCTGCT</t>
  </si>
  <si>
    <t xml:space="preserve">Csa-miR2910-5p</t>
  </si>
  <si>
    <t xml:space="preserve">TAGTTGGTGGAGCGATTTGTC</t>
  </si>
  <si>
    <t xml:space="preserve">Csa-miR3435-5p</t>
  </si>
  <si>
    <t xml:space="preserve">GGCATAATTCTGTCAATTCC</t>
  </si>
  <si>
    <t xml:space="preserve">Csa-miR3435-3p</t>
  </si>
  <si>
    <t xml:space="preserve">AATTGACAGTATTATGCC</t>
  </si>
  <si>
    <t xml:space="preserve">Csa-miR4995-5p</t>
  </si>
  <si>
    <t xml:space="preserve">ACCGATAGCGAAGTAGTACC</t>
  </si>
  <si>
    <t xml:space="preserve">Csa-miR4995-3p</t>
  </si>
  <si>
    <t xml:space="preserve">AGGCAGTGGCTTGGTTAAGGG</t>
  </si>
  <si>
    <t xml:space="preserve">Csa-miR5139-5p</t>
  </si>
  <si>
    <t xml:space="preserve">AAACCTGGCTCTGATACCA</t>
  </si>
  <si>
    <t xml:space="preserve">Csa-miR5139-3p</t>
  </si>
  <si>
    <t xml:space="preserve">TGGTGATGATGCACAGGTGG</t>
  </si>
  <si>
    <t xml:space="preserve">Csa-miR5368-3p</t>
  </si>
  <si>
    <t xml:space="preserve">GGACAGTCTCAGGTAGACA</t>
  </si>
  <si>
    <t xml:space="preserve">Csa-miR5368-5p</t>
  </si>
  <si>
    <t xml:space="preserve">TGTTCCCTGGGATTGGTTT</t>
  </si>
  <si>
    <t xml:space="preserve">Csa-miR6300-5p</t>
  </si>
  <si>
    <t xml:space="preserve">TCCTCGGCAACGGCGATTAT</t>
  </si>
  <si>
    <t xml:space="preserve">Csa-miR6300-3p</t>
  </si>
  <si>
    <t xml:space="preserve">GTCGTTGTAGTATAGTGGTA</t>
  </si>
  <si>
    <t xml:space="preserve">Csa-miR8171-5p</t>
  </si>
  <si>
    <t xml:space="preserve">ATAGGTGGGCCAGTGGTAGGA</t>
  </si>
  <si>
    <t xml:space="preserve">Csa-miR8171-3p</t>
  </si>
  <si>
    <t xml:space="preserve">TCCCCACGGCTGCAAACACCT</t>
  </si>
  <si>
    <t xml:space="preserve">Csa-miR9560a-5p</t>
  </si>
  <si>
    <t xml:space="preserve">ACAGGTGGTGGAACAAATATGAGT</t>
  </si>
  <si>
    <t xml:space="preserve">Csa-miR9560a-3p</t>
  </si>
  <si>
    <t xml:space="preserve">TTAGTTCTACCTCCTGTTG</t>
  </si>
  <si>
    <t xml:space="preserve">Csa-miRf10010-5p</t>
  </si>
  <si>
    <t xml:space="preserve">GAACCGAACCGAACCGAAA</t>
  </si>
  <si>
    <t xml:space="preserve">Csa-miRf10010-3p</t>
  </si>
  <si>
    <t xml:space="preserve">GTATTGGTATGTTTGCTTA</t>
  </si>
  <si>
    <t xml:space="preserve">Csa-miRf10578-5p</t>
  </si>
  <si>
    <t xml:space="preserve">ATGCAGAGGTTTATCGATCG</t>
  </si>
  <si>
    <t xml:space="preserve">Csa-miRf10578-3p</t>
  </si>
  <si>
    <t xml:space="preserve">ATCGATGAACCGCTGCCTCC</t>
  </si>
  <si>
    <t xml:space="preserve">Csa-miRf11010-5p</t>
  </si>
  <si>
    <t xml:space="preserve">CTCTGTATTCTTCCACAGCT</t>
  </si>
  <si>
    <t xml:space="preserve">Csa-miRf11010-3p</t>
  </si>
  <si>
    <t xml:space="preserve">TTCAATAAAGCTGTGGGAAG</t>
  </si>
  <si>
    <t xml:space="preserve">Csa-miRf11139-5p</t>
  </si>
  <si>
    <t xml:space="preserve">AGAGAATGAGGTTGAGCCAA</t>
  </si>
  <si>
    <t xml:space="preserve">Csa-miRf11139-3p</t>
  </si>
  <si>
    <t xml:space="preserve">GTTGACCTTGGCTCTGTTTC</t>
  </si>
  <si>
    <t xml:space="preserve">Csa-miR8175</t>
  </si>
  <si>
    <t xml:space="preserve">GATCCCCGGCAACGGCGCCA</t>
  </si>
  <si>
    <t xml:space="preserve">Csa-miR2018</t>
  </si>
  <si>
    <t xml:space="preserve">GCCCGTCTAGCTCAGTTGGT</t>
  </si>
  <si>
    <t xml:space="preserve">Csa-miR2915</t>
  </si>
  <si>
    <t xml:space="preserve">CCCGTCTAGCTCAGTTGGT</t>
  </si>
  <si>
    <t xml:space="preserve">Csa-miRf10325</t>
  </si>
  <si>
    <t xml:space="preserve">ATCCCTCGCAACTTTTGCGA</t>
  </si>
  <si>
    <t xml:space="preserve">Csa-miRf10184</t>
  </si>
  <si>
    <t xml:space="preserve">AAATCGATTTGGGGATTTAGG</t>
  </si>
  <si>
    <t xml:space="preserve">Csa-miR6173</t>
  </si>
  <si>
    <t xml:space="preserve">AGCCGTAAACGATGGATACT</t>
  </si>
  <si>
    <t xml:space="preserve">Csa-miR2008</t>
  </si>
  <si>
    <t xml:space="preserve">GACTCCGTGGCCCAATGG</t>
  </si>
  <si>
    <t xml:space="preserve">Csa-miR5083</t>
  </si>
  <si>
    <t xml:space="preserve">AGACTACAATTATCTGATC</t>
  </si>
  <si>
    <t xml:space="preserve">Csa-miRf12144</t>
  </si>
  <si>
    <t xml:space="preserve">CGAACTGAACCGAACCGAAAT</t>
  </si>
  <si>
    <t xml:space="preserve">Csa-miR5538</t>
  </si>
  <si>
    <t xml:space="preserve">ACTGAACTCAATCACTTGCTGC</t>
  </si>
  <si>
    <t xml:space="preserve">Csa-miRf11108</t>
  </si>
  <si>
    <t xml:space="preserve">ATTAACCGAACCGAACCG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1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2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1"/>
      <color rgb="FFFFFFFF"/>
      <name val="Times New Roman"/>
      <family val="1"/>
    </font>
    <font>
      <sz val="10"/>
      <color rgb="FFFF0000"/>
      <name val="Times New Roman"/>
      <family val="1"/>
    </font>
    <font>
      <sz val="10"/>
      <color rgb="FF008000"/>
      <name val="Times New Roman"/>
      <family val="1"/>
    </font>
    <font>
      <sz val="10"/>
      <color rgb="FF007826"/>
      <name val="Times New Roman"/>
      <family val="1"/>
    </font>
    <font>
      <sz val="12"/>
      <name val="Times New Roman"/>
      <family val="1"/>
    </font>
    <font>
      <sz val="11"/>
      <color rgb="FF000000"/>
      <name val="Times New Roman"/>
      <family val="1"/>
    </font>
    <font>
      <sz val="10"/>
      <color rgb="FFFFFFFF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</fills>
  <borders count="8">
    <border diagonalUp="false" diagonalDown="false">
      <left/>
      <right/>
      <top/>
      <bottom/>
      <diagonal/>
    </border>
    <border diagonalUp="false" diagonalDown="false">
      <left/>
      <right style="medium">
        <color rgb="FFFFFFFF"/>
      </right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>
        <color rgb="FFFFFFFF"/>
      </left>
      <right style="thin">
        <color rgb="FFFFFFFF"/>
      </right>
      <top/>
      <bottom style="thin">
        <color rgb="FFFFFFFF"/>
      </bottom>
      <diagonal/>
    </border>
    <border diagonalUp="false" diagonalDown="false">
      <left style="thin">
        <color rgb="FFFFFFFF"/>
      </left>
      <right/>
      <top/>
      <bottom style="thin"/>
      <diagonal/>
    </border>
    <border diagonalUp="false" diagonalDown="false">
      <left style="thin">
        <color rgb="FFFFFFFF"/>
      </left>
      <right/>
      <top/>
      <bottom/>
      <diagonal/>
    </border>
    <border diagonalUp="false" diagonalDown="false">
      <left style="thin">
        <color rgb="FFFFFFFF"/>
      </left>
      <right style="thin">
        <color rgb="FFFFFFFF"/>
      </right>
      <top/>
      <bottom/>
      <diagonal/>
    </border>
    <border diagonalUp="false" diagonalDown="false">
      <left/>
      <right/>
      <top/>
      <bottom style="thin">
        <color rgb="FFFFFFFF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7826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8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pane xSplit="0" ySplit="3" topLeftCell="A49" activePane="bottomLeft" state="frozen"/>
      <selection pane="topLeft" activeCell="A1" activeCellId="0" sqref="A1"/>
      <selection pane="bottomLeft" activeCell="H44" activeCellId="0" sqref="H44"/>
    </sheetView>
  </sheetViews>
  <sheetFormatPr defaultColWidth="11.55078125" defaultRowHeight="13.2" zeroHeight="false" outlineLevelRow="0" outlineLevelCol="0"/>
  <cols>
    <col collapsed="false" customWidth="true" hidden="false" outlineLevel="0" max="1" min="1" style="1" width="15.99"/>
    <col collapsed="false" customWidth="true" hidden="false" outlineLevel="0" max="2" min="2" style="1" width="13.66"/>
    <col collapsed="false" customWidth="true" hidden="false" outlineLevel="0" max="4" min="3" style="1" width="15.32"/>
    <col collapsed="false" customWidth="true" hidden="false" outlineLevel="0" max="5" min="5" style="1" width="15.99"/>
    <col collapsed="false" customWidth="false" hidden="false" outlineLevel="0" max="257" min="6" style="1" width="11.55"/>
  </cols>
  <sheetData>
    <row r="1" s="4" customFormat="true" ht="30" hidden="false" customHeight="true" outlineLevel="0" collapsed="false">
      <c r="A1" s="2" t="s">
        <v>0</v>
      </c>
      <c r="B1" s="2"/>
      <c r="C1" s="2"/>
      <c r="D1" s="2"/>
      <c r="E1" s="2"/>
      <c r="F1" s="3"/>
    </row>
    <row r="2" s="4" customFormat="true" ht="13.8" hidden="false" customHeight="false" outlineLevel="0" collapsed="false">
      <c r="A2" s="5" t="s">
        <v>1</v>
      </c>
      <c r="B2" s="6" t="s">
        <v>2</v>
      </c>
      <c r="C2" s="6"/>
      <c r="D2" s="6"/>
      <c r="E2" s="6"/>
      <c r="F2" s="3"/>
    </row>
    <row r="3" customFormat="false" ht="13.8" hidden="false" customHeight="false" outlineLevel="0" collapsed="false">
      <c r="A3" s="5"/>
      <c r="B3" s="7" t="s">
        <v>3</v>
      </c>
      <c r="C3" s="8" t="s">
        <v>4</v>
      </c>
      <c r="D3" s="9" t="s">
        <v>5</v>
      </c>
      <c r="E3" s="8" t="s">
        <v>6</v>
      </c>
      <c r="F3" s="3"/>
    </row>
    <row r="4" customFormat="false" ht="13.2" hidden="false" customHeight="false" outlineLevel="0" collapsed="false">
      <c r="A4" s="10" t="s">
        <v>7</v>
      </c>
      <c r="B4" s="1" t="n">
        <v>1627</v>
      </c>
      <c r="C4" s="1" t="n">
        <v>777</v>
      </c>
      <c r="D4" s="1" t="n">
        <v>5536</v>
      </c>
      <c r="E4" s="1" t="n">
        <v>10364</v>
      </c>
      <c r="F4" s="11"/>
    </row>
    <row r="5" customFormat="false" ht="13.2" hidden="false" customHeight="false" outlineLevel="0" collapsed="false">
      <c r="A5" s="10" t="s">
        <v>8</v>
      </c>
      <c r="B5" s="1" t="n">
        <v>1593</v>
      </c>
      <c r="C5" s="1" t="n">
        <v>698</v>
      </c>
      <c r="D5" s="1" t="n">
        <v>1073</v>
      </c>
      <c r="E5" s="1" t="n">
        <v>933</v>
      </c>
      <c r="F5" s="11"/>
    </row>
    <row r="6" customFormat="false" ht="13.2" hidden="false" customHeight="false" outlineLevel="0" collapsed="false">
      <c r="A6" s="10" t="s">
        <v>9</v>
      </c>
      <c r="B6" s="1" t="n">
        <v>9842</v>
      </c>
      <c r="C6" s="1" t="n">
        <v>10254</v>
      </c>
      <c r="D6" s="1" t="n">
        <v>8278</v>
      </c>
      <c r="E6" s="1" t="n">
        <v>15022</v>
      </c>
      <c r="F6" s="12"/>
    </row>
    <row r="7" customFormat="false" ht="13.2" hidden="false" customHeight="false" outlineLevel="0" collapsed="false">
      <c r="A7" s="10" t="s">
        <v>10</v>
      </c>
      <c r="B7" s="1" t="n">
        <v>18462</v>
      </c>
      <c r="C7" s="1" t="n">
        <v>21199</v>
      </c>
      <c r="D7" s="1" t="n">
        <v>16976</v>
      </c>
      <c r="E7" s="1" t="n">
        <v>34027</v>
      </c>
      <c r="F7" s="12"/>
    </row>
    <row r="8" customFormat="false" ht="13.2" hidden="false" customHeight="false" outlineLevel="0" collapsed="false">
      <c r="A8" s="10" t="s">
        <v>11</v>
      </c>
      <c r="B8" s="1" t="n">
        <v>277</v>
      </c>
      <c r="C8" s="1" t="n">
        <v>530</v>
      </c>
      <c r="D8" s="1" t="n">
        <v>32</v>
      </c>
      <c r="E8" s="1" t="n">
        <v>179</v>
      </c>
      <c r="F8" s="13"/>
    </row>
    <row r="9" customFormat="false" ht="13.2" hidden="false" customHeight="false" outlineLevel="0" collapsed="false">
      <c r="A9" s="10" t="s">
        <v>12</v>
      </c>
      <c r="B9" s="1" t="n">
        <v>0</v>
      </c>
      <c r="C9" s="1" t="n">
        <v>3</v>
      </c>
      <c r="D9" s="1" t="n">
        <v>3</v>
      </c>
      <c r="E9" s="1" t="n">
        <v>12</v>
      </c>
      <c r="F9" s="13"/>
    </row>
    <row r="10" customFormat="false" ht="13.2" hidden="false" customHeight="false" outlineLevel="0" collapsed="false">
      <c r="A10" s="10" t="s">
        <v>13</v>
      </c>
      <c r="B10" s="1" t="n">
        <v>181</v>
      </c>
      <c r="C10" s="1" t="n">
        <v>104</v>
      </c>
      <c r="D10" s="1" t="n">
        <v>156</v>
      </c>
      <c r="E10" s="1" t="n">
        <v>156</v>
      </c>
      <c r="F10" s="11"/>
    </row>
    <row r="11" customFormat="false" ht="13.2" hidden="false" customHeight="false" outlineLevel="0" collapsed="false">
      <c r="A11" s="10" t="s">
        <v>14</v>
      </c>
      <c r="B11" s="1" t="n">
        <v>107</v>
      </c>
      <c r="C11" s="1" t="n">
        <v>89</v>
      </c>
      <c r="D11" s="1" t="n">
        <v>150</v>
      </c>
      <c r="E11" s="1" t="n">
        <v>50</v>
      </c>
      <c r="F11" s="11"/>
    </row>
    <row r="12" customFormat="false" ht="13.2" hidden="false" customHeight="false" outlineLevel="0" collapsed="false">
      <c r="A12" s="10" t="s">
        <v>15</v>
      </c>
      <c r="B12" s="1" t="n">
        <v>40625</v>
      </c>
      <c r="C12" s="1" t="n">
        <v>179353</v>
      </c>
      <c r="D12" s="1" t="n">
        <v>185703</v>
      </c>
      <c r="E12" s="1" t="n">
        <v>214186</v>
      </c>
      <c r="F12" s="13"/>
    </row>
    <row r="13" customFormat="false" ht="13.2" hidden="false" customHeight="false" outlineLevel="0" collapsed="false">
      <c r="A13" s="10" t="s">
        <v>16</v>
      </c>
      <c r="B13" s="1" t="n">
        <v>236851</v>
      </c>
      <c r="C13" s="1" t="n">
        <v>528018</v>
      </c>
      <c r="D13" s="1" t="n">
        <v>634519</v>
      </c>
      <c r="E13" s="1" t="n">
        <v>1110941</v>
      </c>
      <c r="F13" s="13"/>
    </row>
    <row r="14" customFormat="false" ht="13.2" hidden="false" customHeight="false" outlineLevel="0" collapsed="false">
      <c r="A14" s="10" t="s">
        <v>17</v>
      </c>
      <c r="B14" s="1" t="n">
        <v>3253</v>
      </c>
      <c r="C14" s="1" t="n">
        <v>1726</v>
      </c>
      <c r="D14" s="1" t="n">
        <v>13362</v>
      </c>
      <c r="E14" s="1" t="n">
        <v>6405</v>
      </c>
      <c r="F14" s="11"/>
    </row>
    <row r="15" customFormat="false" ht="13.2" hidden="false" customHeight="false" outlineLevel="0" collapsed="false">
      <c r="A15" s="10" t="s">
        <v>18</v>
      </c>
      <c r="B15" s="1" t="n">
        <v>656</v>
      </c>
      <c r="C15" s="1" t="n">
        <v>1407</v>
      </c>
      <c r="D15" s="1" t="n">
        <v>2373</v>
      </c>
      <c r="E15" s="1" t="n">
        <v>1180</v>
      </c>
      <c r="F15" s="13"/>
    </row>
    <row r="16" customFormat="false" ht="13.2" hidden="false" customHeight="false" outlineLevel="0" collapsed="false">
      <c r="A16" s="10" t="s">
        <v>19</v>
      </c>
      <c r="B16" s="1" t="n">
        <v>269</v>
      </c>
      <c r="C16" s="1" t="n">
        <v>183</v>
      </c>
      <c r="D16" s="1" t="n">
        <v>213</v>
      </c>
      <c r="E16" s="1" t="n">
        <v>109</v>
      </c>
      <c r="F16" s="11"/>
    </row>
    <row r="17" customFormat="false" ht="13.2" hidden="false" customHeight="false" outlineLevel="0" collapsed="false">
      <c r="A17" s="10" t="s">
        <v>20</v>
      </c>
      <c r="B17" s="1" t="n">
        <v>46</v>
      </c>
      <c r="C17" s="1" t="n">
        <v>61</v>
      </c>
      <c r="D17" s="1" t="n">
        <v>73</v>
      </c>
      <c r="E17" s="1" t="n">
        <v>93</v>
      </c>
      <c r="F17" s="11"/>
    </row>
    <row r="18" customFormat="false" ht="13.2" hidden="false" customHeight="false" outlineLevel="0" collapsed="false">
      <c r="A18" s="10" t="s">
        <v>21</v>
      </c>
      <c r="B18" s="1" t="n">
        <v>388</v>
      </c>
      <c r="C18" s="1" t="n">
        <v>453</v>
      </c>
      <c r="D18" s="1" t="n">
        <v>193</v>
      </c>
      <c r="E18" s="1" t="n">
        <v>355</v>
      </c>
      <c r="F18" s="11"/>
    </row>
    <row r="19" customFormat="false" ht="13.2" hidden="false" customHeight="false" outlineLevel="0" collapsed="false">
      <c r="A19" s="10" t="s">
        <v>22</v>
      </c>
      <c r="B19" s="1" t="n">
        <v>817</v>
      </c>
      <c r="C19" s="1" t="n">
        <v>948</v>
      </c>
      <c r="D19" s="1" t="n">
        <v>594</v>
      </c>
      <c r="E19" s="1" t="n">
        <v>223</v>
      </c>
      <c r="F19" s="11"/>
    </row>
    <row r="20" customFormat="false" ht="13.2" hidden="false" customHeight="false" outlineLevel="0" collapsed="false">
      <c r="A20" s="10" t="s">
        <v>23</v>
      </c>
      <c r="B20" s="1" t="n">
        <v>422</v>
      </c>
      <c r="C20" s="1" t="n">
        <v>557</v>
      </c>
      <c r="D20" s="1" t="n">
        <v>868</v>
      </c>
      <c r="E20" s="1" t="n">
        <v>1031</v>
      </c>
      <c r="F20" s="12"/>
    </row>
    <row r="21" customFormat="false" ht="13.2" hidden="false" customHeight="false" outlineLevel="0" collapsed="false">
      <c r="A21" s="10" t="s">
        <v>24</v>
      </c>
      <c r="B21" s="1" t="n">
        <v>69</v>
      </c>
      <c r="C21" s="1" t="n">
        <v>3988</v>
      </c>
      <c r="D21" s="1" t="n">
        <v>378</v>
      </c>
      <c r="E21" s="1" t="n">
        <v>2514</v>
      </c>
      <c r="F21" s="12"/>
    </row>
    <row r="22" customFormat="false" ht="13.2" hidden="false" customHeight="false" outlineLevel="0" collapsed="false">
      <c r="A22" s="10" t="s">
        <v>25</v>
      </c>
      <c r="B22" s="1" t="n">
        <v>285</v>
      </c>
      <c r="C22" s="1" t="n">
        <v>491</v>
      </c>
      <c r="D22" s="1" t="n">
        <v>188</v>
      </c>
      <c r="E22" s="1" t="n">
        <v>224</v>
      </c>
      <c r="F22" s="12"/>
    </row>
    <row r="23" customFormat="false" ht="13.2" hidden="false" customHeight="false" outlineLevel="0" collapsed="false">
      <c r="A23" s="10" t="s">
        <v>26</v>
      </c>
      <c r="B23" s="1" t="n">
        <v>74</v>
      </c>
      <c r="C23" s="1" t="n">
        <v>38</v>
      </c>
      <c r="D23" s="1" t="n">
        <v>68</v>
      </c>
      <c r="E23" s="1" t="n">
        <v>30</v>
      </c>
      <c r="F23" s="12"/>
    </row>
    <row r="24" customFormat="false" ht="13.8" hidden="false" customHeight="false" outlineLevel="0" collapsed="false">
      <c r="A24" s="10" t="s">
        <v>27</v>
      </c>
      <c r="B24" s="1" t="n">
        <v>0</v>
      </c>
      <c r="C24" s="1" t="n">
        <v>0</v>
      </c>
      <c r="D24" s="1" t="n">
        <v>171</v>
      </c>
      <c r="E24" s="1" t="n">
        <v>0</v>
      </c>
      <c r="F24" s="11"/>
      <c r="K24" s="14"/>
      <c r="L24" s="15"/>
      <c r="M24" s="15"/>
      <c r="N24" s="3"/>
    </row>
    <row r="25" customFormat="false" ht="13.2" hidden="false" customHeight="false" outlineLevel="0" collapsed="false">
      <c r="A25" s="10" t="s">
        <v>28</v>
      </c>
      <c r="B25" s="1" t="n">
        <v>74</v>
      </c>
      <c r="C25" s="1" t="n">
        <v>63</v>
      </c>
      <c r="D25" s="1" t="n">
        <v>344</v>
      </c>
      <c r="E25" s="1" t="n">
        <v>32</v>
      </c>
      <c r="F25" s="12"/>
      <c r="J25" s="10"/>
      <c r="K25" s="16"/>
      <c r="L25" s="16"/>
      <c r="M25" s="16"/>
      <c r="N25" s="16"/>
    </row>
    <row r="26" customFormat="false" ht="13.2" hidden="false" customHeight="false" outlineLevel="0" collapsed="false">
      <c r="A26" s="10" t="s">
        <v>29</v>
      </c>
      <c r="B26" s="1" t="n">
        <v>2995</v>
      </c>
      <c r="C26" s="1" t="n">
        <v>1486</v>
      </c>
      <c r="D26" s="1" t="n">
        <v>710</v>
      </c>
      <c r="E26" s="1" t="n">
        <v>923</v>
      </c>
      <c r="F26" s="11"/>
      <c r="J26" s="10"/>
      <c r="K26" s="16"/>
      <c r="L26" s="16"/>
      <c r="M26" s="16"/>
      <c r="N26" s="16"/>
    </row>
    <row r="27" customFormat="false" ht="13.2" hidden="false" customHeight="false" outlineLevel="0" collapsed="false">
      <c r="A27" s="10" t="s">
        <v>30</v>
      </c>
      <c r="B27" s="1" t="n">
        <v>0</v>
      </c>
      <c r="C27" s="1" t="n">
        <v>1</v>
      </c>
      <c r="D27" s="1" t="n">
        <v>7</v>
      </c>
      <c r="E27" s="1" t="n">
        <v>12</v>
      </c>
      <c r="F27" s="17"/>
      <c r="J27" s="10"/>
      <c r="K27" s="16"/>
      <c r="L27" s="16"/>
      <c r="M27" s="16"/>
      <c r="N27" s="16"/>
    </row>
    <row r="28" customFormat="false" ht="13.2" hidden="false" customHeight="false" outlineLevel="0" collapsed="false">
      <c r="A28" s="10" t="s">
        <v>31</v>
      </c>
      <c r="B28" s="1" t="n">
        <v>12</v>
      </c>
      <c r="C28" s="1" t="n">
        <v>11</v>
      </c>
      <c r="D28" s="1" t="n">
        <v>796</v>
      </c>
      <c r="E28" s="1" t="n">
        <v>479</v>
      </c>
      <c r="J28" s="10"/>
      <c r="K28" s="16"/>
      <c r="L28" s="16"/>
      <c r="M28" s="16"/>
      <c r="N28" s="16"/>
    </row>
    <row r="29" customFormat="false" ht="13.2" hidden="false" customHeight="false" outlineLevel="0" collapsed="false">
      <c r="A29" s="10" t="s">
        <v>32</v>
      </c>
      <c r="B29" s="1" t="n">
        <v>9</v>
      </c>
      <c r="C29" s="1" t="n">
        <v>5</v>
      </c>
      <c r="D29" s="1" t="n">
        <v>22</v>
      </c>
      <c r="E29" s="1" t="n">
        <v>8</v>
      </c>
      <c r="J29" s="10"/>
      <c r="K29" s="16"/>
      <c r="L29" s="16"/>
      <c r="M29" s="16"/>
      <c r="N29" s="16"/>
    </row>
    <row r="30" customFormat="false" ht="13.2" hidden="false" customHeight="false" outlineLevel="0" collapsed="false">
      <c r="A30" s="10" t="s">
        <v>33</v>
      </c>
      <c r="B30" s="1" t="n">
        <v>4</v>
      </c>
      <c r="C30" s="1" t="n">
        <v>0</v>
      </c>
      <c r="D30" s="1" t="n">
        <v>0</v>
      </c>
      <c r="E30" s="1" t="n">
        <v>0</v>
      </c>
      <c r="J30" s="10"/>
      <c r="K30" s="16"/>
      <c r="L30" s="16"/>
      <c r="M30" s="16"/>
      <c r="N30" s="16"/>
    </row>
    <row r="31" customFormat="false" ht="13.2" hidden="false" customHeight="false" outlineLevel="0" collapsed="false">
      <c r="A31" s="10" t="s">
        <v>34</v>
      </c>
      <c r="B31" s="1" t="n">
        <v>5775</v>
      </c>
      <c r="C31" s="1" t="n">
        <v>4245</v>
      </c>
      <c r="D31" s="1" t="n">
        <v>2018</v>
      </c>
      <c r="E31" s="1" t="n">
        <v>3251</v>
      </c>
      <c r="J31" s="16"/>
    </row>
    <row r="32" customFormat="false" ht="13.2" hidden="false" customHeight="false" outlineLevel="0" collapsed="false">
      <c r="A32" s="10" t="s">
        <v>35</v>
      </c>
      <c r="B32" s="1" t="n">
        <v>4</v>
      </c>
      <c r="C32" s="1" t="n">
        <v>8</v>
      </c>
      <c r="D32" s="1" t="n">
        <v>173</v>
      </c>
      <c r="E32" s="1" t="n">
        <v>23</v>
      </c>
    </row>
    <row r="33" customFormat="false" ht="13.2" hidden="false" customHeight="false" outlineLevel="0" collapsed="false">
      <c r="A33" s="10" t="s">
        <v>36</v>
      </c>
      <c r="B33" s="1" t="n">
        <v>5</v>
      </c>
      <c r="C33" s="1" t="n">
        <v>7</v>
      </c>
      <c r="D33" s="1" t="n">
        <v>1</v>
      </c>
      <c r="E33" s="1" t="n">
        <v>4</v>
      </c>
    </row>
    <row r="34" customFormat="false" ht="13.2" hidden="false" customHeight="false" outlineLevel="0" collapsed="false">
      <c r="A34" s="10" t="s">
        <v>37</v>
      </c>
      <c r="B34" s="1" t="n">
        <v>0</v>
      </c>
      <c r="C34" s="1" t="n">
        <v>2</v>
      </c>
      <c r="D34" s="1" t="n">
        <v>1</v>
      </c>
      <c r="E34" s="1" t="n">
        <v>1</v>
      </c>
    </row>
    <row r="35" customFormat="false" ht="13.2" hidden="false" customHeight="false" outlineLevel="0" collapsed="false">
      <c r="A35" s="10" t="s">
        <v>38</v>
      </c>
      <c r="B35" s="1" t="n">
        <v>5261</v>
      </c>
      <c r="C35" s="1" t="n">
        <v>4227</v>
      </c>
      <c r="D35" s="1" t="n">
        <v>1198</v>
      </c>
      <c r="E35" s="1" t="n">
        <v>2593</v>
      </c>
    </row>
    <row r="36" customFormat="false" ht="13.2" hidden="false" customHeight="false" outlineLevel="0" collapsed="false">
      <c r="A36" s="10" t="s">
        <v>39</v>
      </c>
      <c r="B36" s="1" t="n">
        <v>82</v>
      </c>
      <c r="C36" s="1" t="n">
        <v>92</v>
      </c>
      <c r="D36" s="1" t="n">
        <v>157</v>
      </c>
      <c r="E36" s="1" t="n">
        <v>698</v>
      </c>
    </row>
    <row r="37" customFormat="false" ht="13.2" hidden="false" customHeight="false" outlineLevel="0" collapsed="false">
      <c r="A37" s="10" t="s">
        <v>40</v>
      </c>
      <c r="B37" s="1" t="n">
        <v>7</v>
      </c>
      <c r="C37" s="1" t="n">
        <v>196</v>
      </c>
      <c r="D37" s="1" t="n">
        <v>239</v>
      </c>
      <c r="E37" s="1" t="n">
        <v>647</v>
      </c>
    </row>
    <row r="38" customFormat="false" ht="13.2" hidden="false" customHeight="false" outlineLevel="0" collapsed="false">
      <c r="A38" s="10" t="s">
        <v>41</v>
      </c>
      <c r="B38" s="1" t="n">
        <v>1</v>
      </c>
      <c r="C38" s="1" t="n">
        <v>0</v>
      </c>
      <c r="D38" s="1" t="n">
        <v>7</v>
      </c>
      <c r="E38" s="1" t="n">
        <v>35</v>
      </c>
    </row>
    <row r="39" customFormat="false" ht="13.2" hidden="false" customHeight="false" outlineLevel="0" collapsed="false">
      <c r="A39" s="10" t="s">
        <v>42</v>
      </c>
      <c r="B39" s="1" t="n">
        <v>0</v>
      </c>
      <c r="C39" s="1" t="n">
        <v>5</v>
      </c>
      <c r="D39" s="1" t="n">
        <v>0</v>
      </c>
      <c r="E39" s="1" t="n">
        <v>0</v>
      </c>
    </row>
    <row r="40" customFormat="false" ht="13.2" hidden="false" customHeight="false" outlineLevel="0" collapsed="false">
      <c r="A40" s="10" t="s">
        <v>43</v>
      </c>
      <c r="B40" s="1" t="n">
        <v>0</v>
      </c>
      <c r="C40" s="1" t="n">
        <v>0</v>
      </c>
      <c r="D40" s="1" t="n">
        <v>0</v>
      </c>
      <c r="E40" s="1" t="n">
        <v>12</v>
      </c>
    </row>
    <row r="41" customFormat="false" ht="13.2" hidden="false" customHeight="false" outlineLevel="0" collapsed="false">
      <c r="A41" s="10" t="s">
        <v>44</v>
      </c>
      <c r="B41" s="1" t="n">
        <v>13</v>
      </c>
      <c r="C41" s="1" t="n">
        <v>74</v>
      </c>
      <c r="D41" s="1" t="n">
        <v>211</v>
      </c>
      <c r="E41" s="1" t="n">
        <v>500</v>
      </c>
    </row>
    <row r="42" customFormat="false" ht="13.2" hidden="false" customHeight="false" outlineLevel="0" collapsed="false">
      <c r="A42" s="10" t="s">
        <v>45</v>
      </c>
      <c r="B42" s="1" t="n">
        <v>0</v>
      </c>
      <c r="C42" s="1" t="n">
        <v>0</v>
      </c>
      <c r="D42" s="1" t="n">
        <v>4</v>
      </c>
      <c r="E42" s="1" t="n">
        <v>1</v>
      </c>
    </row>
    <row r="43" customFormat="false" ht="13.2" hidden="false" customHeight="false" outlineLevel="0" collapsed="false">
      <c r="A43" s="10" t="s">
        <v>46</v>
      </c>
      <c r="B43" s="1" t="n">
        <v>0</v>
      </c>
      <c r="C43" s="1" t="n">
        <v>1</v>
      </c>
      <c r="D43" s="1" t="n">
        <v>3</v>
      </c>
      <c r="E43" s="1" t="n">
        <v>2</v>
      </c>
    </row>
    <row r="44" customFormat="false" ht="13.2" hidden="false" customHeight="false" outlineLevel="0" collapsed="false">
      <c r="A44" s="10" t="s">
        <v>47</v>
      </c>
      <c r="B44" s="1" t="n">
        <v>2667</v>
      </c>
      <c r="C44" s="1" t="n">
        <v>1824</v>
      </c>
      <c r="D44" s="1" t="n">
        <v>1408</v>
      </c>
      <c r="E44" s="1" t="n">
        <v>835</v>
      </c>
    </row>
    <row r="45" customFormat="false" ht="13.2" hidden="false" customHeight="false" outlineLevel="0" collapsed="false">
      <c r="A45" s="10" t="s">
        <v>48</v>
      </c>
      <c r="B45" s="1" t="n">
        <v>1</v>
      </c>
      <c r="C45" s="1" t="n">
        <v>1</v>
      </c>
      <c r="D45" s="1" t="n">
        <v>7</v>
      </c>
      <c r="E45" s="1" t="n">
        <v>0</v>
      </c>
    </row>
    <row r="46" customFormat="false" ht="13.2" hidden="false" customHeight="false" outlineLevel="0" collapsed="false">
      <c r="A46" s="10" t="s">
        <v>49</v>
      </c>
      <c r="B46" s="1" t="n">
        <v>228</v>
      </c>
      <c r="C46" s="1" t="n">
        <v>95</v>
      </c>
      <c r="D46" s="1" t="n">
        <v>9</v>
      </c>
      <c r="E46" s="1" t="n">
        <v>7</v>
      </c>
    </row>
    <row r="47" customFormat="false" ht="13.2" hidden="false" customHeight="false" outlineLevel="0" collapsed="false">
      <c r="A47" s="10" t="s">
        <v>50</v>
      </c>
      <c r="B47" s="1" t="n">
        <v>0</v>
      </c>
      <c r="C47" s="1" t="n">
        <v>1</v>
      </c>
      <c r="D47" s="1" t="n">
        <v>1</v>
      </c>
      <c r="E47" s="1" t="n">
        <v>3</v>
      </c>
    </row>
    <row r="48" customFormat="false" ht="13.2" hidden="false" customHeight="false" outlineLevel="0" collapsed="false">
      <c r="A48" s="10" t="s">
        <v>51</v>
      </c>
      <c r="B48" s="1" t="n">
        <v>40</v>
      </c>
      <c r="C48" s="1" t="n">
        <v>8</v>
      </c>
      <c r="D48" s="1" t="n">
        <v>2</v>
      </c>
      <c r="E48" s="1" t="n">
        <v>0</v>
      </c>
    </row>
    <row r="49" customFormat="false" ht="13.2" hidden="false" customHeight="false" outlineLevel="0" collapsed="false">
      <c r="A49" s="10" t="s">
        <v>52</v>
      </c>
      <c r="B49" s="1" t="n">
        <v>4981</v>
      </c>
      <c r="C49" s="1" t="n">
        <v>89137</v>
      </c>
      <c r="D49" s="1" t="n">
        <v>7872</v>
      </c>
      <c r="E49" s="1" t="n">
        <v>12800</v>
      </c>
    </row>
    <row r="50" customFormat="false" ht="13.2" hidden="false" customHeight="false" outlineLevel="0" collapsed="false">
      <c r="A50" s="10" t="s">
        <v>53</v>
      </c>
      <c r="B50" s="1" t="n">
        <v>0</v>
      </c>
      <c r="C50" s="1" t="n">
        <v>2</v>
      </c>
      <c r="D50" s="1" t="n">
        <v>1</v>
      </c>
      <c r="E50" s="1" t="n">
        <v>3</v>
      </c>
    </row>
    <row r="51" customFormat="false" ht="13.2" hidden="false" customHeight="false" outlineLevel="0" collapsed="false">
      <c r="A51" s="10" t="s">
        <v>54</v>
      </c>
      <c r="B51" s="1" t="n">
        <v>7</v>
      </c>
      <c r="C51" s="1" t="n">
        <v>20</v>
      </c>
      <c r="D51" s="1" t="n">
        <v>0</v>
      </c>
      <c r="E51" s="1" t="n">
        <v>0</v>
      </c>
    </row>
    <row r="52" customFormat="false" ht="13.2" hidden="false" customHeight="false" outlineLevel="0" collapsed="false">
      <c r="A52" s="10" t="s">
        <v>55</v>
      </c>
      <c r="B52" s="1" t="n">
        <v>17</v>
      </c>
      <c r="C52" s="1" t="n">
        <v>7</v>
      </c>
      <c r="D52" s="1" t="n">
        <v>13</v>
      </c>
      <c r="E52" s="1" t="n">
        <v>36</v>
      </c>
    </row>
    <row r="53" customFormat="false" ht="13.2" hidden="false" customHeight="false" outlineLevel="0" collapsed="false">
      <c r="A53" s="10" t="s">
        <v>56</v>
      </c>
      <c r="B53" s="1" t="n">
        <v>0</v>
      </c>
      <c r="C53" s="1" t="n">
        <v>1</v>
      </c>
      <c r="D53" s="1" t="n">
        <v>0</v>
      </c>
      <c r="E53" s="1" t="n">
        <v>1</v>
      </c>
    </row>
    <row r="54" customFormat="false" ht="13.2" hidden="false" customHeight="false" outlineLevel="0" collapsed="false">
      <c r="A54" s="10" t="s">
        <v>57</v>
      </c>
      <c r="B54" s="1" t="n">
        <v>6</v>
      </c>
      <c r="C54" s="1" t="n">
        <v>5</v>
      </c>
      <c r="D54" s="1" t="n">
        <v>5</v>
      </c>
      <c r="E54" s="1" t="n">
        <v>0</v>
      </c>
    </row>
    <row r="55" customFormat="false" ht="13.2" hidden="false" customHeight="false" outlineLevel="0" collapsed="false">
      <c r="A55" s="10" t="s">
        <v>58</v>
      </c>
      <c r="B55" s="1" t="n">
        <v>0</v>
      </c>
      <c r="C55" s="1" t="n">
        <v>0</v>
      </c>
      <c r="D55" s="1" t="n">
        <v>5</v>
      </c>
      <c r="E55" s="1" t="n">
        <v>3</v>
      </c>
    </row>
    <row r="56" customFormat="false" ht="13.2" hidden="false" customHeight="false" outlineLevel="0" collapsed="false">
      <c r="A56" s="1" t="s">
        <v>59</v>
      </c>
      <c r="B56" s="1" t="n">
        <v>6</v>
      </c>
      <c r="C56" s="1" t="n">
        <v>15</v>
      </c>
      <c r="D56" s="1" t="n">
        <v>22</v>
      </c>
      <c r="E56" s="1" t="n">
        <v>23</v>
      </c>
    </row>
    <row r="57" customFormat="false" ht="13.2" hidden="false" customHeight="false" outlineLevel="0" collapsed="false">
      <c r="A57" s="1" t="s">
        <v>60</v>
      </c>
      <c r="B57" s="1" t="n">
        <v>11</v>
      </c>
      <c r="C57" s="1" t="n">
        <v>12</v>
      </c>
      <c r="D57" s="1" t="n">
        <v>2</v>
      </c>
      <c r="E57" s="1" t="n">
        <v>9</v>
      </c>
    </row>
    <row r="58" customFormat="false" ht="13.2" hidden="false" customHeight="false" outlineLevel="0" collapsed="false">
      <c r="A58" s="1" t="s">
        <v>61</v>
      </c>
      <c r="B58" s="1" t="n">
        <v>13</v>
      </c>
      <c r="C58" s="1" t="n">
        <v>12</v>
      </c>
      <c r="D58" s="1" t="n">
        <v>2</v>
      </c>
      <c r="E58" s="1" t="n">
        <v>9</v>
      </c>
    </row>
    <row r="59" customFormat="false" ht="13.2" hidden="false" customHeight="false" outlineLevel="0" collapsed="false">
      <c r="A59" s="1" t="s">
        <v>62</v>
      </c>
      <c r="B59" s="1" t="n">
        <v>0</v>
      </c>
      <c r="C59" s="1" t="n">
        <v>0</v>
      </c>
      <c r="D59" s="1" t="n">
        <v>0</v>
      </c>
      <c r="E59" s="1" t="n">
        <v>1</v>
      </c>
    </row>
    <row r="60" customFormat="false" ht="13.2" hidden="false" customHeight="false" outlineLevel="0" collapsed="false">
      <c r="A60" s="1" t="s">
        <v>63</v>
      </c>
      <c r="B60" s="1" t="n">
        <v>0</v>
      </c>
      <c r="C60" s="1" t="n">
        <v>0</v>
      </c>
      <c r="D60" s="1" t="n">
        <v>0</v>
      </c>
      <c r="E60" s="1" t="n">
        <v>2</v>
      </c>
    </row>
    <row r="61" customFormat="false" ht="13.2" hidden="false" customHeight="false" outlineLevel="0" collapsed="false">
      <c r="A61" s="1" t="s">
        <v>64</v>
      </c>
      <c r="B61" s="1" t="n">
        <v>75</v>
      </c>
      <c r="C61" s="1" t="n">
        <v>7</v>
      </c>
      <c r="D61" s="1" t="n">
        <v>1</v>
      </c>
      <c r="E61" s="1" t="n">
        <v>1</v>
      </c>
    </row>
    <row r="62" customFormat="false" ht="13.2" hidden="false" customHeight="false" outlineLevel="0" collapsed="false">
      <c r="A62" s="1" t="s">
        <v>65</v>
      </c>
      <c r="B62" s="1" t="n">
        <v>0</v>
      </c>
      <c r="C62" s="1" t="n">
        <v>3</v>
      </c>
      <c r="D62" s="1" t="n">
        <v>0</v>
      </c>
      <c r="E62" s="1" t="n">
        <v>0</v>
      </c>
    </row>
    <row r="63" customFormat="false" ht="13.2" hidden="false" customHeight="false" outlineLevel="0" collapsed="false">
      <c r="A63" s="1" t="s">
        <v>66</v>
      </c>
      <c r="B63" s="1" t="n">
        <v>7</v>
      </c>
      <c r="C63" s="1" t="n">
        <v>9</v>
      </c>
      <c r="D63" s="1" t="n">
        <v>7</v>
      </c>
      <c r="E63" s="1" t="n">
        <v>4</v>
      </c>
    </row>
    <row r="64" customFormat="false" ht="13.2" hidden="false" customHeight="false" outlineLevel="0" collapsed="false">
      <c r="A64" s="1" t="s">
        <v>67</v>
      </c>
      <c r="B64" s="1" t="n">
        <v>0</v>
      </c>
      <c r="C64" s="1" t="n">
        <v>0</v>
      </c>
      <c r="D64" s="1" t="n">
        <v>0</v>
      </c>
      <c r="E64" s="1" t="n">
        <v>3</v>
      </c>
    </row>
    <row r="65" customFormat="false" ht="13.2" hidden="false" customHeight="false" outlineLevel="0" collapsed="false">
      <c r="A65" s="1" t="s">
        <v>68</v>
      </c>
      <c r="B65" s="1" t="n">
        <v>0</v>
      </c>
      <c r="C65" s="1" t="n">
        <v>0</v>
      </c>
      <c r="D65" s="1" t="n">
        <v>0</v>
      </c>
      <c r="E65" s="1" t="n">
        <v>1</v>
      </c>
    </row>
    <row r="66" customFormat="false" ht="13.2" hidden="false" customHeight="false" outlineLevel="0" collapsed="false">
      <c r="A66" s="1" t="s">
        <v>69</v>
      </c>
      <c r="B66" s="1" t="n">
        <v>0</v>
      </c>
      <c r="C66" s="1" t="n">
        <v>0</v>
      </c>
      <c r="D66" s="1" t="n">
        <v>1</v>
      </c>
      <c r="E66" s="1" t="n">
        <v>0</v>
      </c>
    </row>
    <row r="67" customFormat="false" ht="13.2" hidden="false" customHeight="false" outlineLevel="0" collapsed="false">
      <c r="A67" s="1" t="s">
        <v>70</v>
      </c>
      <c r="B67" s="1" t="n">
        <f aca="false">SUM(B4:B66)</f>
        <v>338145</v>
      </c>
      <c r="C67" s="1" t="n">
        <f aca="false">SUM(C4:C66)</f>
        <v>852459</v>
      </c>
      <c r="D67" s="1" t="n">
        <f aca="false">SUM(D4:D66)</f>
        <v>886156</v>
      </c>
      <c r="E67" s="1" t="n">
        <f aca="false">SUM(E4:E66)</f>
        <v>1420996</v>
      </c>
    </row>
    <row r="68" customFormat="false" ht="13.2" hidden="false" customHeight="false" outlineLevel="0" collapsed="false">
      <c r="A68" s="18"/>
      <c r="B68" s="18"/>
      <c r="C68" s="18"/>
      <c r="D68" s="18"/>
      <c r="E68" s="18"/>
    </row>
  </sheetData>
  <mergeCells count="3">
    <mergeCell ref="A1:E1"/>
    <mergeCell ref="A2:A3"/>
    <mergeCell ref="B2:E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11"/>
  <sheetViews>
    <sheetView showFormulas="false" showGridLines="true" showRowColHeaders="true" showZeros="true" rightToLeft="false" tabSelected="false" showOutlineSymbols="true" defaultGridColor="true" view="normal" topLeftCell="A58" colorId="64" zoomScale="110" zoomScaleNormal="110" zoomScalePageLayoutView="100" workbookViewId="0">
      <selection pane="topLeft" activeCell="C215" activeCellId="0" sqref="C215"/>
    </sheetView>
  </sheetViews>
  <sheetFormatPr defaultColWidth="11.55078125" defaultRowHeight="13.2" zeroHeight="false" outlineLevelRow="0" outlineLevelCol="0"/>
  <cols>
    <col collapsed="false" customWidth="true" hidden="false" outlineLevel="0" max="1" min="1" style="19" width="15.43"/>
    <col collapsed="false" customWidth="true" hidden="false" outlineLevel="0" max="2" min="2" style="1" width="17.1"/>
    <col collapsed="false" customWidth="true" hidden="false" outlineLevel="0" max="3" min="3" style="1" width="30.55"/>
    <col collapsed="false" customWidth="true" hidden="false" outlineLevel="0" max="4" min="4" style="20" width="8.33"/>
    <col collapsed="false" customWidth="true" hidden="false" outlineLevel="0" max="5" min="5" style="1" width="12.32"/>
    <col collapsed="false" customWidth="true" hidden="false" outlineLevel="0" max="6" min="6" style="1" width="7.66"/>
    <col collapsed="false" customWidth="false" hidden="false" outlineLevel="0" max="257" min="7" style="1" width="11.55"/>
  </cols>
  <sheetData>
    <row r="1" s="23" customFormat="true" ht="26.4" hidden="false" customHeight="true" outlineLevel="0" collapsed="false">
      <c r="A1" s="21" t="s">
        <v>71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3" t="s">
        <v>71</v>
      </c>
      <c r="AK1" s="23" t="s">
        <v>71</v>
      </c>
      <c r="AW1" s="23" t="s">
        <v>71</v>
      </c>
      <c r="BI1" s="23" t="s">
        <v>71</v>
      </c>
      <c r="BU1" s="23" t="s">
        <v>71</v>
      </c>
      <c r="CG1" s="23" t="s">
        <v>71</v>
      </c>
      <c r="CS1" s="23" t="s">
        <v>71</v>
      </c>
      <c r="DE1" s="23" t="s">
        <v>71</v>
      </c>
      <c r="DQ1" s="23" t="s">
        <v>71</v>
      </c>
      <c r="EC1" s="23" t="s">
        <v>71</v>
      </c>
      <c r="EO1" s="23" t="s">
        <v>71</v>
      </c>
      <c r="FA1" s="23" t="s">
        <v>71</v>
      </c>
      <c r="FM1" s="23" t="s">
        <v>71</v>
      </c>
      <c r="FY1" s="23" t="s">
        <v>71</v>
      </c>
      <c r="GK1" s="23" t="s">
        <v>71</v>
      </c>
      <c r="GW1" s="23" t="s">
        <v>71</v>
      </c>
      <c r="HI1" s="23" t="s">
        <v>71</v>
      </c>
      <c r="HU1" s="23" t="s">
        <v>71</v>
      </c>
      <c r="IG1" s="23" t="s">
        <v>71</v>
      </c>
      <c r="IS1" s="23" t="s">
        <v>71</v>
      </c>
    </row>
    <row r="2" customFormat="false" ht="22.2" hidden="false" customHeight="true" outlineLevel="0" collapsed="false">
      <c r="A2" s="24" t="s">
        <v>72</v>
      </c>
      <c r="B2" s="25" t="s">
        <v>73</v>
      </c>
      <c r="C2" s="25" t="s">
        <v>74</v>
      </c>
      <c r="D2" s="25" t="s">
        <v>75</v>
      </c>
      <c r="E2" s="26" t="s">
        <v>76</v>
      </c>
      <c r="F2" s="26"/>
      <c r="G2" s="26"/>
      <c r="H2" s="26"/>
      <c r="M2" s="27"/>
      <c r="N2" s="27"/>
      <c r="O2" s="27"/>
      <c r="P2" s="27"/>
      <c r="Q2" s="27"/>
      <c r="R2" s="27"/>
      <c r="S2" s="27"/>
      <c r="T2" s="27"/>
      <c r="U2" s="4"/>
      <c r="V2" s="4"/>
      <c r="W2" s="4"/>
      <c r="X2" s="4"/>
      <c r="Y2" s="24" t="s">
        <v>72</v>
      </c>
      <c r="Z2" s="24" t="s">
        <v>73</v>
      </c>
      <c r="AA2" s="24" t="s">
        <v>74</v>
      </c>
      <c r="AB2" s="24" t="s">
        <v>75</v>
      </c>
      <c r="AC2" s="24" t="s">
        <v>76</v>
      </c>
      <c r="AD2" s="24"/>
      <c r="AE2" s="24"/>
      <c r="AF2" s="24"/>
      <c r="AK2" s="24" t="s">
        <v>72</v>
      </c>
      <c r="AL2" s="24" t="s">
        <v>73</v>
      </c>
      <c r="AM2" s="24" t="s">
        <v>74</v>
      </c>
      <c r="AN2" s="24" t="s">
        <v>75</v>
      </c>
      <c r="AO2" s="24" t="s">
        <v>76</v>
      </c>
      <c r="AP2" s="24"/>
      <c r="AQ2" s="24"/>
      <c r="AR2" s="24"/>
      <c r="AW2" s="24" t="s">
        <v>72</v>
      </c>
      <c r="AX2" s="24" t="s">
        <v>73</v>
      </c>
      <c r="AY2" s="24" t="s">
        <v>74</v>
      </c>
      <c r="AZ2" s="24" t="s">
        <v>75</v>
      </c>
      <c r="BA2" s="24" t="s">
        <v>76</v>
      </c>
      <c r="BB2" s="24"/>
      <c r="BC2" s="24"/>
      <c r="BD2" s="24"/>
      <c r="BI2" s="24" t="s">
        <v>72</v>
      </c>
      <c r="BJ2" s="24" t="s">
        <v>73</v>
      </c>
      <c r="BK2" s="24" t="s">
        <v>74</v>
      </c>
      <c r="BL2" s="24" t="s">
        <v>75</v>
      </c>
      <c r="BM2" s="24" t="s">
        <v>76</v>
      </c>
      <c r="BN2" s="24"/>
      <c r="BO2" s="24"/>
      <c r="BP2" s="24"/>
      <c r="BU2" s="24" t="s">
        <v>72</v>
      </c>
      <c r="BV2" s="24" t="s">
        <v>73</v>
      </c>
      <c r="BW2" s="24" t="s">
        <v>74</v>
      </c>
      <c r="BX2" s="24" t="s">
        <v>75</v>
      </c>
      <c r="BY2" s="24" t="s">
        <v>76</v>
      </c>
      <c r="BZ2" s="24"/>
      <c r="CA2" s="24"/>
      <c r="CB2" s="24"/>
      <c r="CG2" s="24" t="s">
        <v>72</v>
      </c>
      <c r="CH2" s="24" t="s">
        <v>73</v>
      </c>
      <c r="CI2" s="24" t="s">
        <v>74</v>
      </c>
      <c r="CJ2" s="24" t="s">
        <v>75</v>
      </c>
      <c r="CK2" s="24" t="s">
        <v>76</v>
      </c>
      <c r="CL2" s="24"/>
      <c r="CM2" s="24"/>
      <c r="CN2" s="24"/>
      <c r="CS2" s="24" t="s">
        <v>72</v>
      </c>
      <c r="CT2" s="24" t="s">
        <v>73</v>
      </c>
      <c r="CU2" s="24" t="s">
        <v>74</v>
      </c>
      <c r="CV2" s="24" t="s">
        <v>75</v>
      </c>
      <c r="CW2" s="24" t="s">
        <v>76</v>
      </c>
      <c r="CX2" s="24"/>
      <c r="CY2" s="24"/>
      <c r="CZ2" s="24"/>
      <c r="DE2" s="24" t="s">
        <v>72</v>
      </c>
      <c r="DF2" s="24" t="s">
        <v>73</v>
      </c>
      <c r="DG2" s="24" t="s">
        <v>74</v>
      </c>
      <c r="DH2" s="24" t="s">
        <v>75</v>
      </c>
      <c r="DI2" s="24" t="s">
        <v>76</v>
      </c>
      <c r="DJ2" s="24"/>
      <c r="DK2" s="24"/>
      <c r="DL2" s="24"/>
      <c r="DQ2" s="24" t="s">
        <v>72</v>
      </c>
      <c r="DR2" s="24" t="s">
        <v>73</v>
      </c>
      <c r="DS2" s="24" t="s">
        <v>74</v>
      </c>
      <c r="DT2" s="24" t="s">
        <v>75</v>
      </c>
      <c r="DU2" s="24" t="s">
        <v>76</v>
      </c>
      <c r="DV2" s="24"/>
      <c r="DW2" s="24"/>
      <c r="DX2" s="24"/>
      <c r="EC2" s="24" t="s">
        <v>72</v>
      </c>
      <c r="ED2" s="24" t="s">
        <v>73</v>
      </c>
      <c r="EE2" s="24" t="s">
        <v>74</v>
      </c>
      <c r="EF2" s="24" t="s">
        <v>75</v>
      </c>
      <c r="EG2" s="24" t="s">
        <v>76</v>
      </c>
      <c r="EH2" s="24"/>
      <c r="EI2" s="24"/>
      <c r="EJ2" s="24"/>
      <c r="EO2" s="24" t="s">
        <v>72</v>
      </c>
      <c r="EP2" s="24" t="s">
        <v>73</v>
      </c>
      <c r="EQ2" s="24" t="s">
        <v>74</v>
      </c>
      <c r="ER2" s="24" t="s">
        <v>75</v>
      </c>
      <c r="ES2" s="24" t="s">
        <v>76</v>
      </c>
      <c r="ET2" s="24"/>
      <c r="EU2" s="24"/>
      <c r="EV2" s="24"/>
      <c r="FA2" s="24" t="s">
        <v>72</v>
      </c>
      <c r="FB2" s="24" t="s">
        <v>73</v>
      </c>
      <c r="FC2" s="24" t="s">
        <v>74</v>
      </c>
      <c r="FD2" s="24" t="s">
        <v>75</v>
      </c>
      <c r="FE2" s="24" t="s">
        <v>76</v>
      </c>
      <c r="FF2" s="24"/>
      <c r="FG2" s="24"/>
      <c r="FH2" s="24"/>
      <c r="FM2" s="24" t="s">
        <v>72</v>
      </c>
      <c r="FN2" s="24" t="s">
        <v>73</v>
      </c>
      <c r="FO2" s="24" t="s">
        <v>74</v>
      </c>
      <c r="FP2" s="24" t="s">
        <v>75</v>
      </c>
      <c r="FQ2" s="24" t="s">
        <v>76</v>
      </c>
      <c r="FR2" s="24"/>
      <c r="FS2" s="24"/>
      <c r="FT2" s="24"/>
      <c r="FY2" s="24" t="s">
        <v>72</v>
      </c>
      <c r="FZ2" s="24" t="s">
        <v>73</v>
      </c>
      <c r="GA2" s="24" t="s">
        <v>74</v>
      </c>
      <c r="GB2" s="24" t="s">
        <v>75</v>
      </c>
      <c r="GC2" s="24" t="s">
        <v>76</v>
      </c>
      <c r="GD2" s="24"/>
      <c r="GE2" s="24"/>
      <c r="GF2" s="24"/>
      <c r="GK2" s="24" t="s">
        <v>72</v>
      </c>
      <c r="GL2" s="24" t="s">
        <v>73</v>
      </c>
      <c r="GM2" s="24" t="s">
        <v>74</v>
      </c>
      <c r="GN2" s="24" t="s">
        <v>75</v>
      </c>
      <c r="GO2" s="24" t="s">
        <v>76</v>
      </c>
      <c r="GP2" s="24"/>
      <c r="GQ2" s="24"/>
      <c r="GR2" s="24"/>
      <c r="GW2" s="24" t="s">
        <v>72</v>
      </c>
      <c r="GX2" s="24" t="s">
        <v>73</v>
      </c>
      <c r="GY2" s="24" t="s">
        <v>74</v>
      </c>
      <c r="GZ2" s="24" t="s">
        <v>75</v>
      </c>
      <c r="HA2" s="24" t="s">
        <v>76</v>
      </c>
      <c r="HB2" s="24"/>
      <c r="HC2" s="24"/>
      <c r="HD2" s="24"/>
      <c r="HI2" s="24" t="s">
        <v>72</v>
      </c>
      <c r="HJ2" s="24" t="s">
        <v>73</v>
      </c>
      <c r="HK2" s="24" t="s">
        <v>74</v>
      </c>
      <c r="HL2" s="24" t="s">
        <v>75</v>
      </c>
      <c r="HM2" s="24" t="s">
        <v>76</v>
      </c>
      <c r="HN2" s="24"/>
      <c r="HO2" s="24"/>
      <c r="HP2" s="24"/>
      <c r="HU2" s="24" t="s">
        <v>72</v>
      </c>
      <c r="HV2" s="24" t="s">
        <v>73</v>
      </c>
      <c r="HW2" s="24" t="s">
        <v>74</v>
      </c>
      <c r="HX2" s="24" t="s">
        <v>75</v>
      </c>
      <c r="HY2" s="24" t="s">
        <v>76</v>
      </c>
      <c r="HZ2" s="24"/>
      <c r="IA2" s="24"/>
      <c r="IB2" s="24"/>
      <c r="IG2" s="24" t="s">
        <v>72</v>
      </c>
      <c r="IH2" s="24" t="s">
        <v>73</v>
      </c>
      <c r="II2" s="24" t="s">
        <v>74</v>
      </c>
      <c r="IJ2" s="24" t="s">
        <v>75</v>
      </c>
      <c r="IK2" s="24" t="s">
        <v>76</v>
      </c>
      <c r="IL2" s="24"/>
      <c r="IM2" s="24"/>
      <c r="IN2" s="24"/>
      <c r="IS2" s="24" t="s">
        <v>72</v>
      </c>
      <c r="IT2" s="24" t="s">
        <v>73</v>
      </c>
      <c r="IU2" s="24" t="s">
        <v>74</v>
      </c>
      <c r="IV2" s="24" t="s">
        <v>75</v>
      </c>
    </row>
    <row r="3" s="24" customFormat="true" ht="16.95" hidden="false" customHeight="true" outlineLevel="0" collapsed="false">
      <c r="B3" s="25"/>
      <c r="C3" s="25"/>
      <c r="D3" s="25"/>
      <c r="E3" s="28" t="s">
        <v>4</v>
      </c>
      <c r="F3" s="28" t="s">
        <v>3</v>
      </c>
      <c r="G3" s="28" t="s">
        <v>77</v>
      </c>
      <c r="H3" s="28" t="s">
        <v>78</v>
      </c>
      <c r="I3" s="1"/>
      <c r="J3" s="1"/>
      <c r="K3" s="1"/>
      <c r="L3" s="1"/>
      <c r="M3" s="27"/>
      <c r="N3" s="27"/>
      <c r="O3" s="27"/>
      <c r="P3" s="27"/>
      <c r="Q3" s="29"/>
      <c r="R3" s="29"/>
      <c r="S3" s="29"/>
      <c r="T3" s="29"/>
      <c r="U3" s="4"/>
      <c r="V3" s="4"/>
      <c r="W3" s="4"/>
      <c r="X3" s="4"/>
      <c r="AC3" s="28" t="s">
        <v>3</v>
      </c>
      <c r="AD3" s="28" t="s">
        <v>4</v>
      </c>
      <c r="AE3" s="28" t="s">
        <v>77</v>
      </c>
      <c r="AF3" s="28" t="s">
        <v>78</v>
      </c>
      <c r="AG3" s="1"/>
      <c r="AH3" s="1"/>
      <c r="AI3" s="1"/>
      <c r="AJ3" s="1"/>
      <c r="AO3" s="28" t="s">
        <v>3</v>
      </c>
      <c r="AP3" s="28" t="s">
        <v>4</v>
      </c>
      <c r="AQ3" s="28" t="s">
        <v>77</v>
      </c>
      <c r="AR3" s="28" t="s">
        <v>78</v>
      </c>
      <c r="AS3" s="1"/>
      <c r="AT3" s="1"/>
      <c r="AU3" s="1"/>
      <c r="AV3" s="1"/>
      <c r="BA3" s="28" t="s">
        <v>3</v>
      </c>
      <c r="BB3" s="28" t="s">
        <v>4</v>
      </c>
      <c r="BC3" s="28" t="s">
        <v>77</v>
      </c>
      <c r="BD3" s="28" t="s">
        <v>78</v>
      </c>
      <c r="BE3" s="1"/>
      <c r="BF3" s="1"/>
      <c r="BG3" s="1"/>
      <c r="BH3" s="1"/>
      <c r="BM3" s="28" t="s">
        <v>3</v>
      </c>
      <c r="BN3" s="28" t="s">
        <v>4</v>
      </c>
      <c r="BO3" s="28" t="s">
        <v>77</v>
      </c>
      <c r="BP3" s="28" t="s">
        <v>78</v>
      </c>
      <c r="BQ3" s="1"/>
      <c r="BR3" s="1"/>
      <c r="BS3" s="1"/>
      <c r="BT3" s="1"/>
      <c r="BY3" s="28" t="s">
        <v>3</v>
      </c>
      <c r="BZ3" s="28" t="s">
        <v>4</v>
      </c>
      <c r="CA3" s="28" t="s">
        <v>77</v>
      </c>
      <c r="CB3" s="28" t="s">
        <v>78</v>
      </c>
      <c r="CC3" s="1"/>
      <c r="CD3" s="1"/>
      <c r="CE3" s="1"/>
      <c r="CF3" s="1"/>
      <c r="CK3" s="28" t="s">
        <v>3</v>
      </c>
      <c r="CL3" s="28" t="s">
        <v>4</v>
      </c>
      <c r="CM3" s="28" t="s">
        <v>77</v>
      </c>
      <c r="CN3" s="28" t="s">
        <v>78</v>
      </c>
      <c r="CO3" s="1"/>
      <c r="CP3" s="1"/>
      <c r="CQ3" s="1"/>
      <c r="CR3" s="1"/>
      <c r="CW3" s="28" t="s">
        <v>3</v>
      </c>
      <c r="CX3" s="28" t="s">
        <v>4</v>
      </c>
      <c r="CY3" s="28" t="s">
        <v>77</v>
      </c>
      <c r="CZ3" s="28" t="s">
        <v>78</v>
      </c>
      <c r="DA3" s="1"/>
      <c r="DB3" s="1"/>
      <c r="DC3" s="1"/>
      <c r="DD3" s="1"/>
      <c r="DI3" s="28" t="s">
        <v>3</v>
      </c>
      <c r="DJ3" s="28" t="s">
        <v>4</v>
      </c>
      <c r="DK3" s="28" t="s">
        <v>77</v>
      </c>
      <c r="DL3" s="28" t="s">
        <v>78</v>
      </c>
      <c r="DM3" s="1"/>
      <c r="DN3" s="1"/>
      <c r="DO3" s="1"/>
      <c r="DP3" s="1"/>
      <c r="DU3" s="28" t="s">
        <v>3</v>
      </c>
      <c r="DV3" s="28" t="s">
        <v>4</v>
      </c>
      <c r="DW3" s="28" t="s">
        <v>77</v>
      </c>
      <c r="DX3" s="28" t="s">
        <v>78</v>
      </c>
      <c r="DY3" s="1"/>
      <c r="DZ3" s="1"/>
      <c r="EA3" s="1"/>
      <c r="EB3" s="1"/>
      <c r="EG3" s="28" t="s">
        <v>3</v>
      </c>
      <c r="EH3" s="28" t="s">
        <v>4</v>
      </c>
      <c r="EI3" s="28" t="s">
        <v>77</v>
      </c>
      <c r="EJ3" s="28" t="s">
        <v>78</v>
      </c>
      <c r="EK3" s="1"/>
      <c r="EL3" s="1"/>
      <c r="EM3" s="1"/>
      <c r="EN3" s="1"/>
      <c r="ES3" s="28" t="s">
        <v>3</v>
      </c>
      <c r="ET3" s="28" t="s">
        <v>4</v>
      </c>
      <c r="EU3" s="28" t="s">
        <v>77</v>
      </c>
      <c r="EV3" s="28" t="s">
        <v>78</v>
      </c>
      <c r="EW3" s="1"/>
      <c r="EX3" s="1"/>
      <c r="EY3" s="1"/>
      <c r="EZ3" s="1"/>
      <c r="FE3" s="28" t="s">
        <v>3</v>
      </c>
      <c r="FF3" s="28" t="s">
        <v>4</v>
      </c>
      <c r="FG3" s="28" t="s">
        <v>77</v>
      </c>
      <c r="FH3" s="28" t="s">
        <v>78</v>
      </c>
      <c r="FI3" s="1"/>
      <c r="FJ3" s="1"/>
      <c r="FK3" s="1"/>
      <c r="FL3" s="1"/>
      <c r="FQ3" s="28" t="s">
        <v>3</v>
      </c>
      <c r="FR3" s="28" t="s">
        <v>4</v>
      </c>
      <c r="FS3" s="28" t="s">
        <v>77</v>
      </c>
      <c r="FT3" s="28" t="s">
        <v>78</v>
      </c>
      <c r="FU3" s="1"/>
      <c r="FV3" s="1"/>
      <c r="FW3" s="1"/>
      <c r="FX3" s="1"/>
      <c r="GC3" s="28" t="s">
        <v>3</v>
      </c>
      <c r="GD3" s="28" t="s">
        <v>4</v>
      </c>
      <c r="GE3" s="28" t="s">
        <v>77</v>
      </c>
      <c r="GF3" s="28" t="s">
        <v>78</v>
      </c>
      <c r="GG3" s="1"/>
      <c r="GH3" s="1"/>
      <c r="GI3" s="1"/>
      <c r="GJ3" s="1"/>
      <c r="GO3" s="28" t="s">
        <v>3</v>
      </c>
      <c r="GP3" s="28" t="s">
        <v>4</v>
      </c>
      <c r="GQ3" s="28" t="s">
        <v>77</v>
      </c>
      <c r="GR3" s="28" t="s">
        <v>78</v>
      </c>
      <c r="GS3" s="1"/>
      <c r="GT3" s="1"/>
      <c r="GU3" s="1"/>
      <c r="GV3" s="1"/>
      <c r="HA3" s="28" t="s">
        <v>3</v>
      </c>
      <c r="HB3" s="28" t="s">
        <v>4</v>
      </c>
      <c r="HC3" s="28" t="s">
        <v>77</v>
      </c>
      <c r="HD3" s="28" t="s">
        <v>78</v>
      </c>
      <c r="HE3" s="1"/>
      <c r="HF3" s="1"/>
      <c r="HG3" s="1"/>
      <c r="HH3" s="1"/>
      <c r="HM3" s="28" t="s">
        <v>3</v>
      </c>
      <c r="HN3" s="28" t="s">
        <v>4</v>
      </c>
      <c r="HO3" s="28" t="s">
        <v>77</v>
      </c>
      <c r="HP3" s="28" t="s">
        <v>78</v>
      </c>
      <c r="HQ3" s="1"/>
      <c r="HR3" s="1"/>
      <c r="HS3" s="1"/>
      <c r="HT3" s="1"/>
      <c r="HY3" s="28" t="s">
        <v>3</v>
      </c>
      <c r="HZ3" s="28" t="s">
        <v>4</v>
      </c>
      <c r="IA3" s="28" t="s">
        <v>77</v>
      </c>
      <c r="IB3" s="28" t="s">
        <v>78</v>
      </c>
      <c r="IC3" s="1"/>
      <c r="ID3" s="1"/>
      <c r="IE3" s="1"/>
      <c r="IF3" s="1"/>
      <c r="IK3" s="28" t="s">
        <v>3</v>
      </c>
      <c r="IL3" s="28" t="s">
        <v>4</v>
      </c>
      <c r="IM3" s="28" t="s">
        <v>77</v>
      </c>
      <c r="IN3" s="28" t="s">
        <v>78</v>
      </c>
      <c r="IO3" s="1"/>
      <c r="IP3" s="1"/>
      <c r="IQ3" s="1"/>
      <c r="IR3" s="1"/>
    </row>
    <row r="4" customFormat="false" ht="13.2" hidden="false" customHeight="false" outlineLevel="0" collapsed="false">
      <c r="A4" s="30" t="s">
        <v>7</v>
      </c>
      <c r="B4" s="1" t="s">
        <v>79</v>
      </c>
      <c r="C4" s="1" t="s">
        <v>80</v>
      </c>
      <c r="D4" s="20" t="n">
        <v>20</v>
      </c>
      <c r="E4" s="1" t="n">
        <v>599</v>
      </c>
      <c r="F4" s="1" t="n">
        <v>1407</v>
      </c>
      <c r="G4" s="1" t="n">
        <v>804</v>
      </c>
      <c r="H4" s="1" t="n">
        <v>8902</v>
      </c>
    </row>
    <row r="5" customFormat="false" ht="13.2" hidden="false" customHeight="false" outlineLevel="0" collapsed="false">
      <c r="A5" s="30"/>
      <c r="B5" s="1" t="s">
        <v>81</v>
      </c>
      <c r="C5" s="1" t="s">
        <v>82</v>
      </c>
      <c r="D5" s="20" t="n">
        <v>22</v>
      </c>
      <c r="E5" s="1" t="n">
        <v>3</v>
      </c>
      <c r="F5" s="1" t="n">
        <v>2</v>
      </c>
      <c r="G5" s="1" t="n">
        <v>0</v>
      </c>
      <c r="H5" s="1" t="n">
        <v>108</v>
      </c>
    </row>
    <row r="6" customFormat="false" ht="13.2" hidden="false" customHeight="false" outlineLevel="0" collapsed="false">
      <c r="A6" s="30"/>
      <c r="B6" s="1" t="s">
        <v>83</v>
      </c>
      <c r="C6" s="1" t="s">
        <v>80</v>
      </c>
      <c r="D6" s="20" t="n">
        <v>20</v>
      </c>
      <c r="E6" s="1" t="n">
        <v>599</v>
      </c>
      <c r="F6" s="1" t="n">
        <v>1407</v>
      </c>
      <c r="G6" s="1" t="n">
        <v>804</v>
      </c>
      <c r="H6" s="1" t="n">
        <v>8902</v>
      </c>
    </row>
    <row r="7" customFormat="false" ht="13.2" hidden="false" customHeight="false" outlineLevel="0" collapsed="false">
      <c r="A7" s="30"/>
      <c r="B7" s="1" t="s">
        <v>84</v>
      </c>
      <c r="C7" s="1" t="s">
        <v>85</v>
      </c>
      <c r="D7" s="20" t="n">
        <v>23</v>
      </c>
      <c r="E7" s="1" t="n">
        <v>19</v>
      </c>
      <c r="F7" s="1" t="n">
        <v>17</v>
      </c>
      <c r="G7" s="1" t="n">
        <v>6</v>
      </c>
      <c r="H7" s="1" t="n">
        <v>91</v>
      </c>
    </row>
    <row r="8" customFormat="false" ht="13.2" hidden="false" customHeight="false" outlineLevel="0" collapsed="false">
      <c r="A8" s="30"/>
      <c r="B8" s="1" t="s">
        <v>86</v>
      </c>
      <c r="C8" s="1" t="s">
        <v>80</v>
      </c>
      <c r="D8" s="20" t="n">
        <v>20</v>
      </c>
      <c r="E8" s="1" t="n">
        <v>599</v>
      </c>
      <c r="F8" s="1" t="n">
        <v>1407</v>
      </c>
      <c r="G8" s="1" t="n">
        <v>804</v>
      </c>
      <c r="H8" s="1" t="n">
        <v>8902</v>
      </c>
    </row>
    <row r="9" customFormat="false" ht="13.2" hidden="false" customHeight="false" outlineLevel="0" collapsed="false">
      <c r="A9" s="30"/>
      <c r="B9" s="1" t="s">
        <v>87</v>
      </c>
      <c r="C9" s="1" t="s">
        <v>88</v>
      </c>
      <c r="D9" s="20" t="n">
        <v>22</v>
      </c>
      <c r="E9" s="1" t="n">
        <v>3</v>
      </c>
      <c r="F9" s="1" t="n">
        <v>35</v>
      </c>
      <c r="G9" s="1" t="n">
        <v>28</v>
      </c>
      <c r="H9" s="1" t="n">
        <v>220</v>
      </c>
      <c r="K9" s="10"/>
    </row>
    <row r="10" customFormat="false" ht="13.2" hidden="false" customHeight="false" outlineLevel="0" collapsed="false">
      <c r="A10" s="30"/>
      <c r="B10" s="1" t="s">
        <v>89</v>
      </c>
      <c r="C10" s="1" t="s">
        <v>80</v>
      </c>
      <c r="D10" s="20" t="n">
        <v>20</v>
      </c>
      <c r="E10" s="1" t="n">
        <v>599</v>
      </c>
      <c r="F10" s="1" t="n">
        <v>1407</v>
      </c>
      <c r="G10" s="1" t="n">
        <v>804</v>
      </c>
      <c r="H10" s="1" t="n">
        <v>8902</v>
      </c>
    </row>
    <row r="11" customFormat="false" ht="13.2" hidden="false" customHeight="false" outlineLevel="0" collapsed="false">
      <c r="A11" s="30"/>
      <c r="B11" s="1" t="s">
        <v>90</v>
      </c>
      <c r="C11" s="1" t="s">
        <v>91</v>
      </c>
      <c r="D11" s="20" t="n">
        <v>21</v>
      </c>
      <c r="E11" s="1" t="n">
        <v>50</v>
      </c>
      <c r="F11" s="1" t="n">
        <v>133</v>
      </c>
      <c r="G11" s="1" t="n">
        <v>6</v>
      </c>
      <c r="H11" s="1" t="n">
        <v>78</v>
      </c>
    </row>
    <row r="12" customFormat="false" ht="13.2" hidden="false" customHeight="false" outlineLevel="0" collapsed="false">
      <c r="A12" s="30"/>
      <c r="B12" s="1" t="s">
        <v>92</v>
      </c>
      <c r="C12" s="1" t="s">
        <v>80</v>
      </c>
      <c r="D12" s="20" t="n">
        <v>20</v>
      </c>
      <c r="E12" s="1" t="n">
        <v>599</v>
      </c>
      <c r="F12" s="1" t="n">
        <v>1407</v>
      </c>
      <c r="G12" s="1" t="n">
        <v>804</v>
      </c>
      <c r="H12" s="1" t="n">
        <v>8902</v>
      </c>
    </row>
    <row r="13" customFormat="false" ht="13.2" hidden="false" customHeight="false" outlineLevel="0" collapsed="false">
      <c r="A13" s="30"/>
      <c r="B13" s="1" t="s">
        <v>93</v>
      </c>
      <c r="C13" s="1" t="s">
        <v>94</v>
      </c>
      <c r="D13" s="20" t="n">
        <v>21</v>
      </c>
      <c r="E13" s="1" t="n">
        <v>11</v>
      </c>
      <c r="F13" s="1" t="n">
        <v>1</v>
      </c>
      <c r="G13" s="1" t="n">
        <v>0</v>
      </c>
      <c r="H13" s="1" t="n">
        <v>1</v>
      </c>
    </row>
    <row r="14" customFormat="false" ht="13.2" hidden="false" customHeight="false" outlineLevel="0" collapsed="false">
      <c r="A14" s="30"/>
      <c r="B14" s="1" t="s">
        <v>95</v>
      </c>
      <c r="C14" s="1" t="s">
        <v>80</v>
      </c>
      <c r="D14" s="20" t="n">
        <v>20</v>
      </c>
      <c r="E14" s="1" t="n">
        <v>599</v>
      </c>
      <c r="F14" s="1" t="n">
        <v>1407</v>
      </c>
      <c r="G14" s="1" t="n">
        <v>804</v>
      </c>
      <c r="H14" s="1" t="n">
        <v>8902</v>
      </c>
    </row>
    <row r="15" customFormat="false" ht="13.2" hidden="false" customHeight="false" outlineLevel="0" collapsed="false">
      <c r="A15" s="30"/>
      <c r="B15" s="1" t="s">
        <v>96</v>
      </c>
      <c r="C15" s="1" t="s">
        <v>97</v>
      </c>
      <c r="D15" s="20" t="n">
        <v>21</v>
      </c>
      <c r="E15" s="1" t="n">
        <v>20</v>
      </c>
      <c r="F15" s="1" t="n">
        <v>1</v>
      </c>
      <c r="G15" s="1" t="n">
        <v>0</v>
      </c>
      <c r="H15" s="1" t="n">
        <v>0</v>
      </c>
    </row>
    <row r="16" customFormat="false" ht="13.2" hidden="false" customHeight="false" outlineLevel="0" collapsed="false">
      <c r="A16" s="30"/>
      <c r="B16" s="1" t="s">
        <v>98</v>
      </c>
      <c r="C16" s="1" t="s">
        <v>99</v>
      </c>
      <c r="D16" s="20" t="n">
        <v>20</v>
      </c>
      <c r="E16" s="1" t="n">
        <v>0</v>
      </c>
      <c r="F16" s="1" t="n">
        <v>0</v>
      </c>
      <c r="G16" s="1" t="n">
        <v>1</v>
      </c>
      <c r="H16" s="1" t="n">
        <v>2</v>
      </c>
    </row>
    <row r="17" customFormat="false" ht="13.2" hidden="false" customHeight="false" outlineLevel="0" collapsed="false">
      <c r="A17" s="30"/>
      <c r="B17" s="1" t="s">
        <v>100</v>
      </c>
      <c r="C17" s="1" t="s">
        <v>101</v>
      </c>
      <c r="D17" s="20" t="n">
        <v>21</v>
      </c>
      <c r="E17" s="1" t="n">
        <v>0</v>
      </c>
      <c r="F17" s="1" t="n">
        <v>0</v>
      </c>
      <c r="G17" s="1" t="n">
        <v>0</v>
      </c>
      <c r="H17" s="1" t="n">
        <v>0</v>
      </c>
    </row>
    <row r="18" customFormat="false" ht="13.2" hidden="false" customHeight="false" outlineLevel="0" collapsed="false">
      <c r="A18" s="30"/>
      <c r="B18" s="1" t="s">
        <v>102</v>
      </c>
      <c r="C18" s="1" t="s">
        <v>103</v>
      </c>
      <c r="D18" s="20" t="n">
        <v>20</v>
      </c>
      <c r="E18" s="1" t="n">
        <v>53</v>
      </c>
      <c r="F18" s="1" t="n">
        <v>4</v>
      </c>
      <c r="G18" s="1" t="n">
        <v>4615</v>
      </c>
      <c r="H18" s="1" t="n">
        <v>878</v>
      </c>
    </row>
    <row r="19" customFormat="false" ht="13.2" hidden="false" customHeight="false" outlineLevel="0" collapsed="false">
      <c r="A19" s="30"/>
      <c r="B19" s="1" t="s">
        <v>104</v>
      </c>
      <c r="C19" s="1" t="s">
        <v>105</v>
      </c>
      <c r="D19" s="20" t="n">
        <v>21</v>
      </c>
      <c r="E19" s="1" t="n">
        <v>2</v>
      </c>
      <c r="F19" s="1" t="n">
        <v>0</v>
      </c>
      <c r="G19" s="1" t="n">
        <v>57</v>
      </c>
      <c r="H19" s="1" t="n">
        <v>2</v>
      </c>
    </row>
    <row r="20" customFormat="false" ht="13.2" hidden="false" customHeight="false" outlineLevel="0" collapsed="false">
      <c r="A20" s="30"/>
      <c r="B20" s="1" t="s">
        <v>106</v>
      </c>
      <c r="C20" s="1" t="s">
        <v>107</v>
      </c>
      <c r="D20" s="20" t="n">
        <v>20</v>
      </c>
      <c r="E20" s="1" t="n">
        <v>0</v>
      </c>
      <c r="F20" s="1" t="n">
        <v>1</v>
      </c>
      <c r="G20" s="1" t="n">
        <v>2</v>
      </c>
      <c r="H20" s="1" t="n">
        <v>2</v>
      </c>
    </row>
    <row r="21" customFormat="false" ht="13.2" hidden="false" customHeight="false" outlineLevel="0" collapsed="false">
      <c r="A21" s="30"/>
      <c r="B21" s="1" t="s">
        <v>108</v>
      </c>
      <c r="C21" s="1" t="s">
        <v>109</v>
      </c>
      <c r="D21" s="20" t="n">
        <v>21</v>
      </c>
      <c r="E21" s="1" t="n">
        <v>0</v>
      </c>
      <c r="F21" s="1" t="n">
        <v>0</v>
      </c>
      <c r="G21" s="1" t="n">
        <v>0</v>
      </c>
      <c r="H21" s="1" t="n">
        <v>0</v>
      </c>
    </row>
    <row r="22" customFormat="false" ht="13.2" hidden="false" customHeight="false" outlineLevel="0" collapsed="false">
      <c r="A22" s="30"/>
      <c r="B22" s="1" t="s">
        <v>110</v>
      </c>
      <c r="C22" s="1" t="s">
        <v>111</v>
      </c>
      <c r="D22" s="20" t="n">
        <v>21</v>
      </c>
      <c r="E22" s="1" t="n">
        <v>0</v>
      </c>
      <c r="F22" s="1" t="n">
        <v>0</v>
      </c>
      <c r="G22" s="1" t="n">
        <v>2</v>
      </c>
      <c r="H22" s="1" t="n">
        <v>0</v>
      </c>
    </row>
    <row r="23" customFormat="false" ht="13.2" hidden="false" customHeight="false" outlineLevel="0" collapsed="false">
      <c r="A23" s="30"/>
      <c r="B23" s="1" t="s">
        <v>112</v>
      </c>
      <c r="C23" s="1" t="s">
        <v>113</v>
      </c>
      <c r="D23" s="20" t="n">
        <v>24</v>
      </c>
      <c r="E23" s="1" t="n">
        <v>0</v>
      </c>
      <c r="F23" s="1" t="n">
        <v>0</v>
      </c>
      <c r="G23" s="1" t="n">
        <v>0</v>
      </c>
      <c r="H23" s="1" t="n">
        <v>0</v>
      </c>
    </row>
    <row r="24" customFormat="false" ht="13.2" hidden="false" customHeight="false" outlineLevel="0" collapsed="false">
      <c r="A24" s="30"/>
      <c r="B24" s="1" t="s">
        <v>114</v>
      </c>
      <c r="C24" s="1" t="s">
        <v>115</v>
      </c>
      <c r="D24" s="20" t="n">
        <v>21</v>
      </c>
      <c r="E24" s="1" t="n">
        <v>16</v>
      </c>
      <c r="F24" s="1" t="n">
        <v>26</v>
      </c>
      <c r="G24" s="1" t="n">
        <v>15</v>
      </c>
      <c r="H24" s="1" t="n">
        <v>80</v>
      </c>
    </row>
    <row r="25" customFormat="false" ht="13.2" hidden="false" customHeight="false" outlineLevel="0" collapsed="false">
      <c r="A25" s="30"/>
      <c r="B25" s="1" t="s">
        <v>116</v>
      </c>
      <c r="C25" s="1" t="s">
        <v>117</v>
      </c>
      <c r="D25" s="20" t="n">
        <v>22</v>
      </c>
      <c r="E25" s="1" t="n">
        <v>1</v>
      </c>
      <c r="F25" s="1" t="n">
        <v>0</v>
      </c>
      <c r="G25" s="1" t="n">
        <v>0</v>
      </c>
      <c r="H25" s="1" t="n">
        <v>0</v>
      </c>
    </row>
    <row r="26" customFormat="false" ht="13.2" hidden="false" customHeight="false" outlineLevel="0" collapsed="false">
      <c r="A26" s="30" t="s">
        <v>8</v>
      </c>
      <c r="B26" s="1" t="s">
        <v>118</v>
      </c>
      <c r="C26" s="1" t="s">
        <v>119</v>
      </c>
      <c r="D26" s="20" t="n">
        <v>21</v>
      </c>
      <c r="E26" s="1" t="n">
        <v>601</v>
      </c>
      <c r="F26" s="1" t="n">
        <v>1414</v>
      </c>
      <c r="G26" s="1" t="n">
        <v>887</v>
      </c>
      <c r="H26" s="1" t="n">
        <v>622</v>
      </c>
    </row>
    <row r="27" customFormat="false" ht="13.2" hidden="false" customHeight="false" outlineLevel="0" collapsed="false">
      <c r="A27" s="30"/>
      <c r="B27" s="1" t="s">
        <v>120</v>
      </c>
      <c r="C27" s="1" t="s">
        <v>121</v>
      </c>
      <c r="D27" s="20" t="n">
        <v>21</v>
      </c>
      <c r="E27" s="1" t="n">
        <v>93</v>
      </c>
      <c r="F27" s="1" t="n">
        <v>117</v>
      </c>
      <c r="G27" s="1" t="n">
        <v>185</v>
      </c>
      <c r="H27" s="1" t="n">
        <v>311</v>
      </c>
    </row>
    <row r="28" customFormat="false" ht="13.2" hidden="false" customHeight="false" outlineLevel="0" collapsed="false">
      <c r="A28" s="30"/>
      <c r="B28" s="1" t="s">
        <v>122</v>
      </c>
      <c r="C28" s="1" t="s">
        <v>119</v>
      </c>
      <c r="D28" s="20" t="n">
        <v>21</v>
      </c>
      <c r="E28" s="1" t="n">
        <v>601</v>
      </c>
      <c r="F28" s="1" t="n">
        <v>1414</v>
      </c>
      <c r="G28" s="1" t="n">
        <v>887</v>
      </c>
      <c r="H28" s="1" t="n">
        <v>622</v>
      </c>
    </row>
    <row r="29" customFormat="false" ht="13.2" hidden="false" customHeight="false" outlineLevel="0" collapsed="false">
      <c r="A29" s="30"/>
      <c r="B29" s="1" t="s">
        <v>123</v>
      </c>
      <c r="C29" s="1" t="s">
        <v>124</v>
      </c>
      <c r="D29" s="20" t="n">
        <v>21</v>
      </c>
      <c r="E29" s="1" t="n">
        <v>2</v>
      </c>
      <c r="F29" s="1" t="n">
        <v>30</v>
      </c>
      <c r="G29" s="1" t="n">
        <v>0</v>
      </c>
      <c r="H29" s="1" t="n">
        <v>0</v>
      </c>
    </row>
    <row r="30" customFormat="false" ht="13.2" hidden="false" customHeight="false" outlineLevel="0" collapsed="false">
      <c r="A30" s="30"/>
      <c r="B30" s="1" t="s">
        <v>125</v>
      </c>
      <c r="C30" s="1" t="s">
        <v>126</v>
      </c>
      <c r="D30" s="20" t="n">
        <v>20</v>
      </c>
      <c r="E30" s="1" t="n">
        <v>0</v>
      </c>
      <c r="F30" s="1" t="n">
        <v>0</v>
      </c>
      <c r="G30" s="1" t="n">
        <v>0</v>
      </c>
      <c r="H30" s="1" t="n">
        <v>0</v>
      </c>
    </row>
    <row r="31" customFormat="false" ht="13.2" hidden="false" customHeight="false" outlineLevel="0" collapsed="false">
      <c r="A31" s="30"/>
      <c r="B31" s="1" t="s">
        <v>127</v>
      </c>
      <c r="C31" s="1" t="s">
        <v>124</v>
      </c>
      <c r="D31" s="20" t="n">
        <v>21</v>
      </c>
      <c r="E31" s="1" t="n">
        <v>2</v>
      </c>
      <c r="F31" s="1" t="n">
        <v>30</v>
      </c>
      <c r="G31" s="1" t="n">
        <v>0</v>
      </c>
      <c r="H31" s="1" t="n">
        <v>0</v>
      </c>
    </row>
    <row r="32" customFormat="false" ht="13.2" hidden="false" customHeight="false" outlineLevel="0" collapsed="false">
      <c r="A32" s="30"/>
      <c r="B32" s="1" t="s">
        <v>128</v>
      </c>
      <c r="C32" s="1" t="s">
        <v>129</v>
      </c>
      <c r="D32" s="20" t="n">
        <v>20</v>
      </c>
      <c r="E32" s="1" t="n">
        <v>0</v>
      </c>
      <c r="F32" s="1" t="n">
        <v>2</v>
      </c>
      <c r="G32" s="1" t="n">
        <v>1</v>
      </c>
      <c r="H32" s="1" t="n">
        <v>0</v>
      </c>
    </row>
    <row r="33" customFormat="false" ht="13.2" hidden="false" customHeight="false" outlineLevel="0" collapsed="false">
      <c r="A33" s="30"/>
      <c r="B33" s="1" t="s">
        <v>130</v>
      </c>
      <c r="C33" s="1" t="s">
        <v>131</v>
      </c>
      <c r="D33" s="20" t="n">
        <v>20</v>
      </c>
      <c r="E33" s="1" t="n">
        <v>0</v>
      </c>
      <c r="F33" s="1" t="n">
        <v>0</v>
      </c>
      <c r="G33" s="1" t="n">
        <v>0</v>
      </c>
      <c r="H33" s="1" t="n">
        <v>0</v>
      </c>
    </row>
    <row r="34" customFormat="false" ht="13.2" hidden="false" customHeight="false" outlineLevel="0" collapsed="false">
      <c r="A34" s="30" t="s">
        <v>9</v>
      </c>
      <c r="B34" s="1" t="s">
        <v>132</v>
      </c>
      <c r="C34" s="1" t="s">
        <v>133</v>
      </c>
      <c r="D34" s="20" t="n">
        <v>21</v>
      </c>
      <c r="E34" s="1" t="n">
        <v>4</v>
      </c>
      <c r="F34" s="1" t="n">
        <v>2</v>
      </c>
      <c r="G34" s="1" t="n">
        <v>9</v>
      </c>
      <c r="H34" s="1" t="n">
        <v>35</v>
      </c>
    </row>
    <row r="35" customFormat="false" ht="13.2" hidden="false" customHeight="false" outlineLevel="0" collapsed="false">
      <c r="A35" s="30"/>
      <c r="B35" s="1" t="s">
        <v>134</v>
      </c>
      <c r="C35" s="1" t="s">
        <v>135</v>
      </c>
      <c r="D35" s="20" t="n">
        <v>20</v>
      </c>
      <c r="E35" s="1" t="n">
        <v>10250</v>
      </c>
      <c r="F35" s="1" t="n">
        <v>9840</v>
      </c>
      <c r="G35" s="1" t="n">
        <v>8269</v>
      </c>
      <c r="H35" s="1" t="n">
        <v>14987</v>
      </c>
    </row>
    <row r="36" customFormat="false" ht="13.2" hidden="false" customHeight="false" outlineLevel="0" collapsed="false">
      <c r="A36" s="30" t="s">
        <v>10</v>
      </c>
      <c r="B36" s="1" t="s">
        <v>136</v>
      </c>
      <c r="C36" s="1" t="s">
        <v>137</v>
      </c>
      <c r="D36" s="20" t="n">
        <v>21</v>
      </c>
      <c r="E36" s="1" t="n">
        <v>0</v>
      </c>
      <c r="F36" s="1" t="n">
        <v>0</v>
      </c>
      <c r="G36" s="1" t="n">
        <v>3</v>
      </c>
      <c r="H36" s="1" t="n">
        <v>0</v>
      </c>
    </row>
    <row r="37" customFormat="false" ht="13.2" hidden="false" customHeight="false" outlineLevel="0" collapsed="false">
      <c r="A37" s="30"/>
      <c r="B37" s="1" t="s">
        <v>138</v>
      </c>
      <c r="C37" s="1" t="s">
        <v>139</v>
      </c>
      <c r="D37" s="20" t="n">
        <v>20</v>
      </c>
      <c r="E37" s="1" t="n">
        <v>21193</v>
      </c>
      <c r="F37" s="1" t="n">
        <v>18455</v>
      </c>
      <c r="G37" s="1" t="n">
        <v>16965</v>
      </c>
      <c r="H37" s="1" t="n">
        <v>34002</v>
      </c>
    </row>
    <row r="38" customFormat="false" ht="13.2" hidden="false" customHeight="false" outlineLevel="0" collapsed="false">
      <c r="A38" s="30"/>
      <c r="B38" s="1" t="s">
        <v>140</v>
      </c>
      <c r="C38" s="1" t="s">
        <v>141</v>
      </c>
      <c r="D38" s="20" t="n">
        <v>21</v>
      </c>
      <c r="E38" s="1" t="n">
        <v>0</v>
      </c>
      <c r="F38" s="1" t="n">
        <v>0</v>
      </c>
      <c r="G38" s="1" t="n">
        <v>0</v>
      </c>
      <c r="H38" s="1" t="n">
        <v>0</v>
      </c>
    </row>
    <row r="39" customFormat="false" ht="13.2" hidden="false" customHeight="false" outlineLevel="0" collapsed="false">
      <c r="A39" s="30"/>
      <c r="B39" s="1" t="s">
        <v>142</v>
      </c>
      <c r="C39" s="1" t="s">
        <v>143</v>
      </c>
      <c r="D39" s="20" t="n">
        <v>21</v>
      </c>
      <c r="E39" s="1" t="n">
        <v>6</v>
      </c>
      <c r="F39" s="1" t="n">
        <v>7</v>
      </c>
      <c r="G39" s="1" t="n">
        <v>8</v>
      </c>
      <c r="H39" s="1" t="n">
        <v>25</v>
      </c>
    </row>
    <row r="40" customFormat="false" ht="13.2" hidden="false" customHeight="false" outlineLevel="0" collapsed="false">
      <c r="A40" s="30" t="s">
        <v>11</v>
      </c>
      <c r="B40" s="1" t="s">
        <v>144</v>
      </c>
      <c r="C40" s="1" t="s">
        <v>145</v>
      </c>
      <c r="D40" s="20" t="n">
        <v>21</v>
      </c>
      <c r="E40" s="1" t="n">
        <v>452</v>
      </c>
      <c r="F40" s="1" t="n">
        <v>217</v>
      </c>
      <c r="G40" s="1" t="n">
        <v>9</v>
      </c>
      <c r="H40" s="1" t="n">
        <v>107</v>
      </c>
    </row>
    <row r="41" customFormat="false" ht="13.2" hidden="false" customHeight="false" outlineLevel="0" collapsed="false">
      <c r="A41" s="30"/>
      <c r="B41" s="1" t="s">
        <v>146</v>
      </c>
      <c r="C41" s="1" t="s">
        <v>147</v>
      </c>
      <c r="D41" s="20" t="n">
        <v>21</v>
      </c>
      <c r="E41" s="1" t="n">
        <v>78</v>
      </c>
      <c r="F41" s="1" t="n">
        <v>59</v>
      </c>
      <c r="G41" s="1" t="n">
        <v>16</v>
      </c>
      <c r="H41" s="1" t="n">
        <v>70</v>
      </c>
    </row>
    <row r="42" customFormat="false" ht="13.2" hidden="false" customHeight="false" outlineLevel="0" collapsed="false">
      <c r="A42" s="30"/>
      <c r="B42" s="1" t="s">
        <v>148</v>
      </c>
      <c r="C42" s="1" t="s">
        <v>145</v>
      </c>
      <c r="D42" s="20" t="n">
        <v>21</v>
      </c>
      <c r="E42" s="1" t="n">
        <v>452</v>
      </c>
      <c r="F42" s="1" t="n">
        <v>217</v>
      </c>
      <c r="G42" s="1" t="n">
        <v>9</v>
      </c>
      <c r="H42" s="1" t="n">
        <v>107</v>
      </c>
    </row>
    <row r="43" customFormat="false" ht="13.2" hidden="false" customHeight="false" outlineLevel="0" collapsed="false">
      <c r="A43" s="30"/>
      <c r="B43" s="1" t="s">
        <v>149</v>
      </c>
      <c r="C43" s="1" t="s">
        <v>150</v>
      </c>
      <c r="D43" s="20" t="n">
        <v>22</v>
      </c>
      <c r="E43" s="1" t="n">
        <v>0</v>
      </c>
      <c r="F43" s="1" t="n">
        <v>1</v>
      </c>
      <c r="G43" s="1" t="n">
        <v>7</v>
      </c>
      <c r="H43" s="1" t="n">
        <v>2</v>
      </c>
    </row>
    <row r="44" customFormat="false" ht="13.2" hidden="false" customHeight="false" outlineLevel="0" collapsed="false">
      <c r="A44" s="30" t="s">
        <v>12</v>
      </c>
      <c r="B44" s="1" t="s">
        <v>151</v>
      </c>
      <c r="C44" s="1" t="s">
        <v>152</v>
      </c>
      <c r="D44" s="20" t="n">
        <v>21</v>
      </c>
      <c r="E44" s="1" t="n">
        <v>3</v>
      </c>
      <c r="F44" s="1" t="n">
        <v>0</v>
      </c>
      <c r="G44" s="1" t="n">
        <v>3</v>
      </c>
      <c r="H44" s="1" t="n">
        <v>12</v>
      </c>
    </row>
    <row r="45" customFormat="false" ht="13.2" hidden="false" customHeight="false" outlineLevel="0" collapsed="false">
      <c r="A45" s="30"/>
      <c r="B45" s="1" t="s">
        <v>153</v>
      </c>
      <c r="C45" s="1" t="s">
        <v>154</v>
      </c>
      <c r="D45" s="20" t="n">
        <v>19</v>
      </c>
      <c r="E45" s="1" t="n">
        <v>0</v>
      </c>
      <c r="F45" s="1" t="n">
        <v>0</v>
      </c>
      <c r="G45" s="1" t="n">
        <v>0</v>
      </c>
      <c r="H45" s="1" t="n">
        <v>0</v>
      </c>
    </row>
    <row r="46" customFormat="false" ht="13.2" hidden="false" customHeight="false" outlineLevel="0" collapsed="false">
      <c r="A46" s="30" t="s">
        <v>13</v>
      </c>
      <c r="B46" s="1" t="s">
        <v>155</v>
      </c>
      <c r="C46" s="1" t="s">
        <v>156</v>
      </c>
      <c r="D46" s="20" t="n">
        <v>21</v>
      </c>
      <c r="E46" s="1" t="n">
        <v>13</v>
      </c>
      <c r="F46" s="1" t="n">
        <v>20</v>
      </c>
      <c r="G46" s="1" t="n">
        <v>39</v>
      </c>
      <c r="H46" s="1" t="n">
        <v>22</v>
      </c>
    </row>
    <row r="47" customFormat="false" ht="13.2" hidden="false" customHeight="false" outlineLevel="0" collapsed="false">
      <c r="A47" s="30"/>
      <c r="B47" s="1" t="s">
        <v>157</v>
      </c>
      <c r="C47" s="1" t="s">
        <v>158</v>
      </c>
      <c r="D47" s="20" t="n">
        <v>21</v>
      </c>
      <c r="E47" s="1" t="n">
        <v>91</v>
      </c>
      <c r="F47" s="1" t="n">
        <v>161</v>
      </c>
      <c r="G47" s="1" t="n">
        <v>117</v>
      </c>
      <c r="H47" s="1" t="n">
        <v>134</v>
      </c>
    </row>
    <row r="48" customFormat="false" ht="13.2" hidden="false" customHeight="false" outlineLevel="0" collapsed="false">
      <c r="A48" s="30" t="s">
        <v>14</v>
      </c>
      <c r="B48" s="1" t="s">
        <v>159</v>
      </c>
      <c r="C48" s="1" t="s">
        <v>160</v>
      </c>
      <c r="D48" s="20" t="n">
        <v>21</v>
      </c>
      <c r="E48" s="1" t="n">
        <v>79</v>
      </c>
      <c r="F48" s="1" t="n">
        <v>106</v>
      </c>
      <c r="G48" s="1" t="n">
        <v>150</v>
      </c>
      <c r="H48" s="1" t="n">
        <v>49</v>
      </c>
    </row>
    <row r="49" customFormat="false" ht="13.2" hidden="false" customHeight="false" outlineLevel="0" collapsed="false">
      <c r="A49" s="30"/>
      <c r="B49" s="1" t="s">
        <v>161</v>
      </c>
      <c r="C49" s="1" t="s">
        <v>162</v>
      </c>
      <c r="D49" s="20" t="n">
        <v>21</v>
      </c>
      <c r="E49" s="1" t="n">
        <v>10</v>
      </c>
      <c r="F49" s="1" t="n">
        <v>1</v>
      </c>
      <c r="G49" s="1" t="n">
        <v>0</v>
      </c>
      <c r="H49" s="1" t="n">
        <v>1</v>
      </c>
    </row>
    <row r="50" customFormat="false" ht="13.2" hidden="false" customHeight="false" outlineLevel="0" collapsed="false">
      <c r="A50" s="30" t="s">
        <v>15</v>
      </c>
      <c r="B50" s="1" t="s">
        <v>163</v>
      </c>
      <c r="C50" s="1" t="s">
        <v>164</v>
      </c>
      <c r="D50" s="20" t="n">
        <v>20</v>
      </c>
      <c r="E50" s="1" t="n">
        <v>45</v>
      </c>
      <c r="F50" s="1" t="n">
        <v>12</v>
      </c>
      <c r="G50" s="1" t="n">
        <v>196</v>
      </c>
      <c r="H50" s="1" t="n">
        <v>144</v>
      </c>
    </row>
    <row r="51" customFormat="false" ht="13.2" hidden="false" customHeight="false" outlineLevel="0" collapsed="false">
      <c r="A51" s="30"/>
      <c r="B51" s="1" t="s">
        <v>165</v>
      </c>
      <c r="C51" s="1" t="s">
        <v>166</v>
      </c>
      <c r="D51" s="20" t="n">
        <v>20</v>
      </c>
      <c r="E51" s="1" t="n">
        <v>179235</v>
      </c>
      <c r="F51" s="1" t="n">
        <v>40424</v>
      </c>
      <c r="G51" s="1" t="n">
        <v>185468</v>
      </c>
      <c r="H51" s="1" t="n">
        <v>213996</v>
      </c>
    </row>
    <row r="52" customFormat="false" ht="13.2" hidden="false" customHeight="false" outlineLevel="0" collapsed="false">
      <c r="A52" s="30"/>
      <c r="B52" s="1" t="s">
        <v>167</v>
      </c>
      <c r="C52" s="1" t="s">
        <v>168</v>
      </c>
      <c r="D52" s="20" t="n">
        <v>20</v>
      </c>
      <c r="E52" s="1" t="n">
        <v>1</v>
      </c>
      <c r="F52" s="1" t="n">
        <v>0</v>
      </c>
      <c r="G52" s="1" t="n">
        <v>20</v>
      </c>
      <c r="H52" s="1" t="n">
        <v>14</v>
      </c>
    </row>
    <row r="53" customFormat="false" ht="13.2" hidden="false" customHeight="false" outlineLevel="0" collapsed="false">
      <c r="A53" s="30"/>
      <c r="B53" s="1" t="s">
        <v>169</v>
      </c>
      <c r="C53" s="1" t="s">
        <v>170</v>
      </c>
      <c r="D53" s="20" t="n">
        <v>20</v>
      </c>
      <c r="E53" s="1" t="n">
        <v>72</v>
      </c>
      <c r="F53" s="1" t="n">
        <v>189</v>
      </c>
      <c r="G53" s="1" t="n">
        <v>19</v>
      </c>
      <c r="H53" s="1" t="n">
        <v>32</v>
      </c>
    </row>
    <row r="54" customFormat="false" ht="13.2" hidden="false" customHeight="false" outlineLevel="0" collapsed="false">
      <c r="A54" s="30" t="s">
        <v>16</v>
      </c>
      <c r="B54" s="1" t="s">
        <v>171</v>
      </c>
      <c r="C54" s="1" t="s">
        <v>172</v>
      </c>
      <c r="D54" s="20" t="n">
        <v>21</v>
      </c>
      <c r="E54" s="1" t="n">
        <v>0</v>
      </c>
      <c r="F54" s="1" t="n">
        <v>0</v>
      </c>
      <c r="G54" s="1" t="n">
        <v>28</v>
      </c>
      <c r="H54" s="1" t="n">
        <v>4</v>
      </c>
    </row>
    <row r="55" customFormat="false" ht="13.2" hidden="false" customHeight="false" outlineLevel="0" collapsed="false">
      <c r="A55" s="30"/>
      <c r="B55" s="1" t="s">
        <v>173</v>
      </c>
      <c r="C55" s="1" t="s">
        <v>174</v>
      </c>
      <c r="D55" s="20" t="n">
        <v>21</v>
      </c>
      <c r="E55" s="1" t="n">
        <v>527386</v>
      </c>
      <c r="F55" s="1" t="n">
        <v>236042</v>
      </c>
      <c r="G55" s="1" t="n">
        <v>632527</v>
      </c>
      <c r="H55" s="1" t="n">
        <v>1110054</v>
      </c>
    </row>
    <row r="56" customFormat="false" ht="13.2" hidden="false" customHeight="false" outlineLevel="0" collapsed="false">
      <c r="A56" s="30"/>
      <c r="B56" s="1" t="s">
        <v>175</v>
      </c>
      <c r="C56" s="1" t="s">
        <v>176</v>
      </c>
      <c r="D56" s="20" t="n">
        <v>21</v>
      </c>
      <c r="E56" s="1" t="n">
        <v>480</v>
      </c>
      <c r="F56" s="1" t="n">
        <v>401</v>
      </c>
      <c r="G56" s="1" t="n">
        <v>1871</v>
      </c>
      <c r="H56" s="1" t="n">
        <v>813</v>
      </c>
    </row>
    <row r="57" customFormat="false" ht="13.2" hidden="false" customHeight="false" outlineLevel="0" collapsed="false">
      <c r="A57" s="30"/>
      <c r="B57" s="1" t="s">
        <v>177</v>
      </c>
      <c r="C57" s="1" t="s">
        <v>174</v>
      </c>
      <c r="D57" s="20" t="n">
        <v>21</v>
      </c>
      <c r="E57" s="1" t="n">
        <v>527386</v>
      </c>
      <c r="F57" s="1" t="n">
        <v>236042</v>
      </c>
      <c r="G57" s="1" t="n">
        <v>632527</v>
      </c>
      <c r="H57" s="1" t="n">
        <v>1110054</v>
      </c>
    </row>
    <row r="58" customFormat="false" ht="13.2" hidden="false" customHeight="false" outlineLevel="0" collapsed="false">
      <c r="A58" s="30"/>
      <c r="B58" s="1" t="s">
        <v>178</v>
      </c>
      <c r="C58" s="1" t="s">
        <v>179</v>
      </c>
      <c r="D58" s="20" t="n">
        <v>21</v>
      </c>
      <c r="E58" s="1" t="n">
        <v>76</v>
      </c>
      <c r="F58" s="1" t="n">
        <v>219</v>
      </c>
      <c r="G58" s="1" t="n">
        <v>23</v>
      </c>
      <c r="H58" s="1" t="n">
        <v>8</v>
      </c>
    </row>
    <row r="59" customFormat="false" ht="13.2" hidden="false" customHeight="false" outlineLevel="0" collapsed="false">
      <c r="A59" s="30"/>
      <c r="B59" s="1" t="s">
        <v>180</v>
      </c>
      <c r="C59" s="1" t="s">
        <v>174</v>
      </c>
      <c r="D59" s="20" t="n">
        <v>21</v>
      </c>
      <c r="E59" s="1" t="n">
        <v>527386</v>
      </c>
      <c r="F59" s="1" t="n">
        <v>236042</v>
      </c>
      <c r="G59" s="1" t="n">
        <v>632527</v>
      </c>
      <c r="H59" s="1" t="n">
        <v>1110054</v>
      </c>
    </row>
    <row r="60" customFormat="false" ht="13.2" hidden="false" customHeight="false" outlineLevel="0" collapsed="false">
      <c r="A60" s="30"/>
      <c r="B60" s="1" t="s">
        <v>181</v>
      </c>
      <c r="C60" s="1" t="s">
        <v>182</v>
      </c>
      <c r="D60" s="20" t="n">
        <v>18</v>
      </c>
      <c r="E60" s="1" t="n">
        <v>0</v>
      </c>
      <c r="F60" s="1" t="n">
        <v>0</v>
      </c>
      <c r="G60" s="1" t="n">
        <v>1</v>
      </c>
      <c r="H60" s="1" t="n">
        <v>0</v>
      </c>
    </row>
    <row r="61" customFormat="false" ht="13.2" hidden="false" customHeight="false" outlineLevel="0" collapsed="false">
      <c r="A61" s="30"/>
      <c r="B61" s="1" t="s">
        <v>183</v>
      </c>
      <c r="C61" s="1" t="s">
        <v>174</v>
      </c>
      <c r="D61" s="20" t="n">
        <v>21</v>
      </c>
      <c r="E61" s="1" t="n">
        <v>527386</v>
      </c>
      <c r="F61" s="1" t="n">
        <v>236042</v>
      </c>
      <c r="G61" s="1" t="n">
        <v>632527</v>
      </c>
      <c r="H61" s="1" t="n">
        <v>1110054</v>
      </c>
    </row>
    <row r="62" customFormat="false" ht="13.2" hidden="false" customHeight="false" outlineLevel="0" collapsed="false">
      <c r="A62" s="30"/>
      <c r="B62" s="1" t="s">
        <v>184</v>
      </c>
      <c r="C62" s="1" t="s">
        <v>185</v>
      </c>
      <c r="D62" s="20" t="n">
        <v>21</v>
      </c>
      <c r="E62" s="1" t="n">
        <v>0</v>
      </c>
      <c r="F62" s="1" t="n">
        <v>0</v>
      </c>
      <c r="G62" s="1" t="n">
        <v>2</v>
      </c>
      <c r="H62" s="1" t="n">
        <v>2</v>
      </c>
    </row>
    <row r="63" customFormat="false" ht="13.2" hidden="false" customHeight="false" outlineLevel="0" collapsed="false">
      <c r="A63" s="30"/>
      <c r="B63" s="1" t="s">
        <v>186</v>
      </c>
      <c r="C63" s="1" t="s">
        <v>187</v>
      </c>
      <c r="D63" s="20" t="n">
        <v>21</v>
      </c>
      <c r="E63" s="1" t="n">
        <v>72</v>
      </c>
      <c r="F63" s="1" t="n">
        <v>189</v>
      </c>
      <c r="G63" s="1" t="n">
        <v>19</v>
      </c>
      <c r="H63" s="1" t="n">
        <v>32</v>
      </c>
    </row>
    <row r="64" customFormat="false" ht="13.2" hidden="false" customHeight="false" outlineLevel="0" collapsed="false">
      <c r="A64" s="30"/>
      <c r="B64" s="1" t="s">
        <v>188</v>
      </c>
      <c r="C64" s="1" t="s">
        <v>189</v>
      </c>
      <c r="D64" s="20" t="n">
        <v>21</v>
      </c>
      <c r="E64" s="1" t="n">
        <v>4</v>
      </c>
      <c r="F64" s="1" t="n">
        <v>0</v>
      </c>
      <c r="G64" s="1" t="n">
        <v>48</v>
      </c>
      <c r="H64" s="1" t="n">
        <v>28</v>
      </c>
    </row>
    <row r="65" customFormat="false" ht="13.2" hidden="false" customHeight="false" outlineLevel="0" collapsed="false">
      <c r="A65" s="30"/>
      <c r="B65" s="1" t="s">
        <v>190</v>
      </c>
      <c r="C65" s="1" t="s">
        <v>174</v>
      </c>
      <c r="D65" s="20" t="n">
        <v>21</v>
      </c>
      <c r="E65" s="1" t="n">
        <v>527386</v>
      </c>
      <c r="F65" s="1" t="n">
        <v>236042</v>
      </c>
      <c r="G65" s="1" t="n">
        <v>632527</v>
      </c>
      <c r="H65" s="1" t="n">
        <v>1110054</v>
      </c>
    </row>
    <row r="66" customFormat="false" ht="13.2" hidden="false" customHeight="false" outlineLevel="0" collapsed="false">
      <c r="A66" s="30" t="s">
        <v>17</v>
      </c>
      <c r="B66" s="1" t="s">
        <v>191</v>
      </c>
      <c r="C66" s="1" t="s">
        <v>192</v>
      </c>
      <c r="D66" s="20" t="n">
        <v>21</v>
      </c>
      <c r="E66" s="1" t="n">
        <v>418</v>
      </c>
      <c r="F66" s="1" t="n">
        <v>654</v>
      </c>
      <c r="G66" s="1" t="n">
        <v>3796</v>
      </c>
      <c r="H66" s="1" t="n">
        <v>1728</v>
      </c>
    </row>
    <row r="67" customFormat="false" ht="13.2" hidden="false" customHeight="false" outlineLevel="0" collapsed="false">
      <c r="A67" s="30"/>
      <c r="B67" s="1" t="s">
        <v>193</v>
      </c>
      <c r="C67" s="1" t="s">
        <v>194</v>
      </c>
      <c r="D67" s="20" t="n">
        <v>21</v>
      </c>
      <c r="E67" s="1" t="n">
        <v>1286</v>
      </c>
      <c r="F67" s="1" t="n">
        <v>2543</v>
      </c>
      <c r="G67" s="1" t="n">
        <v>9566</v>
      </c>
      <c r="H67" s="1" t="n">
        <v>4673</v>
      </c>
    </row>
    <row r="68" customFormat="false" ht="13.2" hidden="false" customHeight="false" outlineLevel="0" collapsed="false">
      <c r="A68" s="30"/>
      <c r="B68" s="1" t="s">
        <v>195</v>
      </c>
      <c r="C68" s="1" t="s">
        <v>192</v>
      </c>
      <c r="D68" s="20" t="n">
        <v>21</v>
      </c>
      <c r="E68" s="1" t="n">
        <v>418</v>
      </c>
      <c r="F68" s="1" t="n">
        <v>654</v>
      </c>
      <c r="G68" s="1" t="n">
        <v>3796</v>
      </c>
      <c r="H68" s="1" t="n">
        <v>1728</v>
      </c>
    </row>
    <row r="69" customFormat="false" ht="13.2" hidden="false" customHeight="false" outlineLevel="0" collapsed="false">
      <c r="A69" s="30"/>
      <c r="B69" s="1" t="s">
        <v>196</v>
      </c>
      <c r="C69" s="1" t="s">
        <v>197</v>
      </c>
      <c r="D69" s="20" t="n">
        <v>23</v>
      </c>
      <c r="E69" s="1" t="n">
        <v>3</v>
      </c>
      <c r="F69" s="1" t="n">
        <v>0</v>
      </c>
      <c r="G69" s="1" t="n">
        <v>0</v>
      </c>
      <c r="H69" s="1" t="n">
        <v>0</v>
      </c>
    </row>
    <row r="70" customFormat="false" ht="13.2" hidden="false" customHeight="false" outlineLevel="0" collapsed="false">
      <c r="A70" s="30"/>
      <c r="B70" s="1" t="s">
        <v>198</v>
      </c>
      <c r="C70" s="1" t="s">
        <v>199</v>
      </c>
      <c r="D70" s="20" t="n">
        <v>21</v>
      </c>
      <c r="E70" s="1" t="n">
        <v>4</v>
      </c>
      <c r="F70" s="1" t="n">
        <v>5</v>
      </c>
      <c r="G70" s="1" t="n">
        <v>0</v>
      </c>
      <c r="H70" s="1" t="n">
        <v>4</v>
      </c>
    </row>
    <row r="71" customFormat="false" ht="13.2" hidden="false" customHeight="false" outlineLevel="0" collapsed="false">
      <c r="A71" s="30"/>
      <c r="B71" s="1" t="s">
        <v>200</v>
      </c>
      <c r="C71" s="1" t="s">
        <v>201</v>
      </c>
      <c r="D71" s="20" t="n">
        <v>21</v>
      </c>
      <c r="E71" s="1" t="n">
        <v>0</v>
      </c>
      <c r="F71" s="1" t="n">
        <v>0</v>
      </c>
      <c r="G71" s="1" t="n">
        <v>0</v>
      </c>
      <c r="H71" s="1" t="n">
        <v>0</v>
      </c>
    </row>
    <row r="72" customFormat="false" ht="13.2" hidden="false" customHeight="false" outlineLevel="0" collapsed="false">
      <c r="A72" s="30"/>
      <c r="B72" s="1" t="s">
        <v>202</v>
      </c>
      <c r="C72" s="1" t="s">
        <v>203</v>
      </c>
      <c r="D72" s="20" t="n">
        <v>22</v>
      </c>
      <c r="E72" s="1" t="n">
        <v>0</v>
      </c>
      <c r="F72" s="1" t="n">
        <v>2</v>
      </c>
      <c r="G72" s="1" t="n">
        <v>0</v>
      </c>
      <c r="H72" s="1" t="n">
        <v>0</v>
      </c>
    </row>
    <row r="73" customFormat="false" ht="13.2" hidden="false" customHeight="false" outlineLevel="0" collapsed="false">
      <c r="A73" s="30"/>
      <c r="B73" s="1" t="s">
        <v>204</v>
      </c>
      <c r="C73" s="1" t="s">
        <v>205</v>
      </c>
      <c r="D73" s="20" t="n">
        <v>21</v>
      </c>
      <c r="E73" s="1" t="n">
        <v>15</v>
      </c>
      <c r="F73" s="1" t="n">
        <v>49</v>
      </c>
      <c r="G73" s="1" t="n">
        <v>0</v>
      </c>
      <c r="H73" s="1" t="n">
        <v>0</v>
      </c>
    </row>
    <row r="74" customFormat="false" ht="13.2" hidden="false" customHeight="false" outlineLevel="0" collapsed="false">
      <c r="A74" s="30" t="s">
        <v>18</v>
      </c>
      <c r="B74" s="1" t="s">
        <v>206</v>
      </c>
      <c r="C74" s="1" t="s">
        <v>207</v>
      </c>
      <c r="D74" s="20" t="n">
        <v>21</v>
      </c>
      <c r="E74" s="1" t="n">
        <v>0</v>
      </c>
      <c r="F74" s="1" t="n">
        <v>0</v>
      </c>
      <c r="G74" s="1" t="n">
        <v>0</v>
      </c>
      <c r="H74" s="1" t="n">
        <v>0</v>
      </c>
    </row>
    <row r="75" customFormat="false" ht="13.2" hidden="false" customHeight="false" outlineLevel="0" collapsed="false">
      <c r="A75" s="30"/>
      <c r="B75" s="1" t="s">
        <v>208</v>
      </c>
      <c r="C75" s="1" t="s">
        <v>209</v>
      </c>
      <c r="D75" s="20" t="n">
        <v>21</v>
      </c>
      <c r="E75" s="1" t="n">
        <v>1407</v>
      </c>
      <c r="F75" s="1" t="n">
        <v>656</v>
      </c>
      <c r="G75" s="1" t="n">
        <v>2373</v>
      </c>
      <c r="H75" s="1" t="n">
        <v>1180</v>
      </c>
    </row>
    <row r="76" customFormat="false" ht="13.2" hidden="false" customHeight="false" outlineLevel="0" collapsed="false">
      <c r="A76" s="30" t="s">
        <v>19</v>
      </c>
      <c r="B76" s="1" t="s">
        <v>210</v>
      </c>
      <c r="C76" s="1" t="s">
        <v>211</v>
      </c>
      <c r="D76" s="20" t="n">
        <v>21</v>
      </c>
      <c r="E76" s="1" t="n">
        <v>0</v>
      </c>
      <c r="F76" s="1" t="n">
        <v>2</v>
      </c>
      <c r="G76" s="1" t="n">
        <v>0</v>
      </c>
      <c r="H76" s="1" t="n">
        <v>1</v>
      </c>
    </row>
    <row r="77" customFormat="false" ht="13.2" hidden="false" customHeight="false" outlineLevel="0" collapsed="false">
      <c r="A77" s="30"/>
      <c r="B77" s="1" t="s">
        <v>212</v>
      </c>
      <c r="C77" s="1" t="s">
        <v>213</v>
      </c>
      <c r="D77" s="20" t="n">
        <v>21</v>
      </c>
      <c r="E77" s="1" t="n">
        <v>0</v>
      </c>
      <c r="F77" s="1" t="n">
        <v>0</v>
      </c>
      <c r="G77" s="1" t="n">
        <v>0</v>
      </c>
      <c r="H77" s="1" t="n">
        <v>0</v>
      </c>
    </row>
    <row r="78" customFormat="false" ht="13.2" hidden="false" customHeight="false" outlineLevel="0" collapsed="false">
      <c r="A78" s="30"/>
      <c r="B78" s="1" t="s">
        <v>214</v>
      </c>
      <c r="C78" s="1" t="s">
        <v>215</v>
      </c>
      <c r="D78" s="20" t="n">
        <v>21</v>
      </c>
      <c r="E78" s="1" t="n">
        <v>0</v>
      </c>
      <c r="F78" s="1" t="n">
        <v>0</v>
      </c>
      <c r="G78" s="1" t="n">
        <v>2</v>
      </c>
      <c r="H78" s="1" t="n">
        <v>0</v>
      </c>
    </row>
    <row r="79" customFormat="false" ht="13.2" hidden="false" customHeight="false" outlineLevel="0" collapsed="false">
      <c r="A79" s="30"/>
      <c r="B79" s="1" t="s">
        <v>216</v>
      </c>
      <c r="C79" s="1" t="s">
        <v>217</v>
      </c>
      <c r="D79" s="20" t="n">
        <v>22</v>
      </c>
      <c r="E79" s="1" t="n">
        <v>0</v>
      </c>
      <c r="F79" s="1" t="n">
        <v>1</v>
      </c>
      <c r="G79" s="1" t="n">
        <v>0</v>
      </c>
      <c r="H79" s="1" t="n">
        <v>0</v>
      </c>
    </row>
    <row r="80" customFormat="false" ht="13.2" hidden="false" customHeight="false" outlineLevel="0" collapsed="false">
      <c r="A80" s="30"/>
      <c r="B80" s="1" t="s">
        <v>218</v>
      </c>
      <c r="C80" s="1" t="s">
        <v>219</v>
      </c>
      <c r="D80" s="20" t="n">
        <v>21</v>
      </c>
      <c r="E80" s="1" t="n">
        <v>0</v>
      </c>
      <c r="F80" s="1" t="n">
        <v>7</v>
      </c>
      <c r="G80" s="1" t="n">
        <v>0</v>
      </c>
      <c r="H80" s="1" t="n">
        <v>0</v>
      </c>
    </row>
    <row r="81" customFormat="false" ht="13.2" hidden="false" customHeight="false" outlineLevel="0" collapsed="false">
      <c r="A81" s="30"/>
      <c r="B81" s="1" t="s">
        <v>220</v>
      </c>
      <c r="C81" s="1" t="s">
        <v>221</v>
      </c>
      <c r="D81" s="20" t="n">
        <v>19</v>
      </c>
      <c r="E81" s="1" t="n">
        <v>0</v>
      </c>
      <c r="F81" s="1" t="n">
        <v>0</v>
      </c>
      <c r="G81" s="1" t="n">
        <v>0</v>
      </c>
      <c r="H81" s="1" t="n">
        <v>0</v>
      </c>
    </row>
    <row r="82" customFormat="false" ht="13.2" hidden="false" customHeight="false" outlineLevel="0" collapsed="false">
      <c r="A82" s="30"/>
      <c r="B82" s="1" t="s">
        <v>222</v>
      </c>
      <c r="C82" s="1" t="s">
        <v>223</v>
      </c>
      <c r="D82" s="20" t="n">
        <v>21</v>
      </c>
      <c r="E82" s="1" t="n">
        <v>0</v>
      </c>
      <c r="F82" s="1" t="n">
        <v>3</v>
      </c>
      <c r="G82" s="1" t="n">
        <v>2</v>
      </c>
      <c r="H82" s="1" t="n">
        <v>1</v>
      </c>
    </row>
    <row r="83" customFormat="false" ht="13.2" hidden="false" customHeight="false" outlineLevel="0" collapsed="false">
      <c r="A83" s="30"/>
      <c r="B83" s="1" t="s">
        <v>224</v>
      </c>
      <c r="C83" s="1" t="s">
        <v>225</v>
      </c>
      <c r="D83" s="20" t="n">
        <v>21</v>
      </c>
      <c r="E83" s="1" t="n">
        <v>156</v>
      </c>
      <c r="F83" s="1" t="n">
        <v>149</v>
      </c>
      <c r="G83" s="1" t="n">
        <v>198</v>
      </c>
      <c r="H83" s="1" t="n">
        <v>103</v>
      </c>
    </row>
    <row r="84" customFormat="false" ht="13.2" hidden="false" customHeight="false" outlineLevel="0" collapsed="false">
      <c r="A84" s="30"/>
      <c r="B84" s="1" t="s">
        <v>226</v>
      </c>
      <c r="C84" s="1" t="s">
        <v>219</v>
      </c>
      <c r="D84" s="20" t="n">
        <v>21</v>
      </c>
      <c r="E84" s="1" t="n">
        <v>0</v>
      </c>
      <c r="F84" s="1" t="n">
        <v>7</v>
      </c>
      <c r="G84" s="1" t="n">
        <v>0</v>
      </c>
      <c r="H84" s="1" t="n">
        <v>0</v>
      </c>
    </row>
    <row r="85" customFormat="false" ht="13.2" hidden="false" customHeight="false" outlineLevel="0" collapsed="false">
      <c r="A85" s="30"/>
      <c r="B85" s="1" t="s">
        <v>227</v>
      </c>
      <c r="C85" s="1" t="s">
        <v>228</v>
      </c>
      <c r="D85" s="20" t="n">
        <v>19</v>
      </c>
      <c r="E85" s="1" t="n">
        <v>0</v>
      </c>
      <c r="F85" s="1" t="n">
        <v>5</v>
      </c>
      <c r="G85" s="1" t="n">
        <v>0</v>
      </c>
      <c r="H85" s="1" t="n">
        <v>0</v>
      </c>
    </row>
    <row r="86" customFormat="false" ht="13.2" hidden="false" customHeight="false" outlineLevel="0" collapsed="false">
      <c r="A86" s="30"/>
      <c r="B86" s="1" t="s">
        <v>229</v>
      </c>
      <c r="C86" s="1" t="s">
        <v>223</v>
      </c>
      <c r="D86" s="20" t="n">
        <v>21</v>
      </c>
      <c r="E86" s="1" t="n">
        <v>0</v>
      </c>
      <c r="F86" s="1" t="n">
        <v>3</v>
      </c>
      <c r="G86" s="1" t="n">
        <v>2</v>
      </c>
      <c r="H86" s="1" t="n">
        <v>1</v>
      </c>
    </row>
    <row r="87" customFormat="false" ht="13.2" hidden="false" customHeight="false" outlineLevel="0" collapsed="false">
      <c r="A87" s="30"/>
      <c r="B87" s="1" t="s">
        <v>230</v>
      </c>
      <c r="C87" s="1" t="s">
        <v>231</v>
      </c>
      <c r="D87" s="20" t="n">
        <v>21</v>
      </c>
      <c r="E87" s="1" t="n">
        <v>27</v>
      </c>
      <c r="F87" s="1" t="n">
        <v>83</v>
      </c>
      <c r="G87" s="1" t="n">
        <v>9</v>
      </c>
      <c r="H87" s="1" t="n">
        <v>3</v>
      </c>
    </row>
    <row r="88" customFormat="false" ht="13.2" hidden="false" customHeight="false" outlineLevel="0" collapsed="false">
      <c r="A88" s="30"/>
      <c r="B88" s="1" t="s">
        <v>232</v>
      </c>
      <c r="C88" s="1" t="s">
        <v>219</v>
      </c>
      <c r="D88" s="20" t="n">
        <v>21</v>
      </c>
      <c r="E88" s="1" t="n">
        <v>0</v>
      </c>
      <c r="F88" s="1" t="n">
        <v>7</v>
      </c>
      <c r="G88" s="1" t="n">
        <v>0</v>
      </c>
      <c r="H88" s="1" t="n">
        <v>0</v>
      </c>
    </row>
    <row r="89" customFormat="false" ht="13.2" hidden="false" customHeight="false" outlineLevel="0" collapsed="false">
      <c r="A89" s="30"/>
      <c r="B89" s="1" t="s">
        <v>233</v>
      </c>
      <c r="C89" s="1" t="s">
        <v>234</v>
      </c>
      <c r="D89" s="20" t="n">
        <v>19</v>
      </c>
      <c r="E89" s="1" t="n">
        <v>0</v>
      </c>
      <c r="F89" s="1" t="n">
        <v>2</v>
      </c>
      <c r="G89" s="1" t="n">
        <v>0</v>
      </c>
      <c r="H89" s="1" t="n">
        <v>0</v>
      </c>
    </row>
    <row r="90" customFormat="false" ht="13.2" hidden="false" customHeight="false" outlineLevel="0" collapsed="false">
      <c r="A90" s="30" t="s">
        <v>20</v>
      </c>
      <c r="B90" s="1" t="s">
        <v>235</v>
      </c>
      <c r="C90" s="1" t="s">
        <v>236</v>
      </c>
      <c r="D90" s="20" t="n">
        <v>21</v>
      </c>
      <c r="E90" s="1" t="n">
        <v>57</v>
      </c>
      <c r="F90" s="1" t="n">
        <v>45</v>
      </c>
      <c r="G90" s="1" t="n">
        <v>70</v>
      </c>
      <c r="H90" s="1" t="n">
        <v>84</v>
      </c>
    </row>
    <row r="91" customFormat="false" ht="13.2" hidden="false" customHeight="false" outlineLevel="0" collapsed="false">
      <c r="A91" s="30"/>
      <c r="B91" s="1" t="s">
        <v>237</v>
      </c>
      <c r="C91" s="1" t="s">
        <v>238</v>
      </c>
      <c r="D91" s="20" t="n">
        <v>21</v>
      </c>
      <c r="E91" s="1" t="n">
        <v>4</v>
      </c>
      <c r="F91" s="1" t="n">
        <v>1</v>
      </c>
      <c r="G91" s="1" t="n">
        <v>3</v>
      </c>
      <c r="H91" s="1" t="n">
        <v>9</v>
      </c>
    </row>
    <row r="92" customFormat="false" ht="13.2" hidden="false" customHeight="false" outlineLevel="0" collapsed="false">
      <c r="A92" s="30" t="s">
        <v>21</v>
      </c>
      <c r="B92" s="1" t="s">
        <v>239</v>
      </c>
      <c r="C92" s="1" t="s">
        <v>236</v>
      </c>
      <c r="D92" s="20" t="n">
        <v>21</v>
      </c>
      <c r="E92" s="1" t="n">
        <v>57</v>
      </c>
      <c r="F92" s="1" t="n">
        <v>45</v>
      </c>
      <c r="G92" s="1" t="n">
        <v>70</v>
      </c>
      <c r="H92" s="1" t="n">
        <v>84</v>
      </c>
    </row>
    <row r="93" customFormat="false" ht="13.2" hidden="false" customHeight="false" outlineLevel="0" collapsed="false">
      <c r="A93" s="30"/>
      <c r="B93" s="1" t="s">
        <v>240</v>
      </c>
      <c r="C93" s="1" t="s">
        <v>241</v>
      </c>
      <c r="D93" s="20" t="n">
        <v>21</v>
      </c>
      <c r="E93" s="1" t="n">
        <v>358</v>
      </c>
      <c r="F93" s="1" t="n">
        <v>272</v>
      </c>
      <c r="G93" s="1" t="n">
        <v>87</v>
      </c>
      <c r="H93" s="1" t="n">
        <v>197</v>
      </c>
    </row>
    <row r="94" customFormat="false" ht="13.2" hidden="false" customHeight="false" outlineLevel="0" collapsed="false">
      <c r="A94" s="30"/>
      <c r="B94" s="1" t="s">
        <v>242</v>
      </c>
      <c r="C94" s="1" t="s">
        <v>243</v>
      </c>
      <c r="D94" s="20" t="n">
        <v>21</v>
      </c>
      <c r="E94" s="1" t="n">
        <v>7</v>
      </c>
      <c r="F94" s="1" t="n">
        <v>9</v>
      </c>
      <c r="G94" s="1" t="n">
        <v>1</v>
      </c>
      <c r="H94" s="1" t="n">
        <v>11</v>
      </c>
    </row>
    <row r="95" customFormat="false" ht="13.2" hidden="false" customHeight="false" outlineLevel="0" collapsed="false">
      <c r="A95" s="30"/>
      <c r="B95" s="1" t="s">
        <v>244</v>
      </c>
      <c r="C95" s="1" t="s">
        <v>245</v>
      </c>
      <c r="D95" s="20" t="n">
        <v>21</v>
      </c>
      <c r="E95" s="1" t="n">
        <v>13</v>
      </c>
      <c r="F95" s="1" t="n">
        <v>24</v>
      </c>
      <c r="G95" s="1" t="n">
        <v>7</v>
      </c>
      <c r="H95" s="1" t="n">
        <v>28</v>
      </c>
    </row>
    <row r="96" customFormat="false" ht="13.2" hidden="false" customHeight="false" outlineLevel="0" collapsed="false">
      <c r="A96" s="30"/>
      <c r="B96" s="1" t="s">
        <v>246</v>
      </c>
      <c r="C96" s="1" t="s">
        <v>247</v>
      </c>
      <c r="D96" s="20" t="n">
        <v>21</v>
      </c>
      <c r="E96" s="1" t="n">
        <v>5</v>
      </c>
      <c r="F96" s="1" t="n">
        <v>14</v>
      </c>
      <c r="G96" s="1" t="n">
        <v>21</v>
      </c>
      <c r="H96" s="1" t="n">
        <v>7</v>
      </c>
    </row>
    <row r="97" customFormat="false" ht="13.2" hidden="false" customHeight="false" outlineLevel="0" collapsed="false">
      <c r="A97" s="30"/>
      <c r="B97" s="1" t="s">
        <v>248</v>
      </c>
      <c r="C97" s="1" t="s">
        <v>245</v>
      </c>
      <c r="D97" s="20" t="n">
        <v>21</v>
      </c>
      <c r="E97" s="1" t="n">
        <v>13</v>
      </c>
      <c r="F97" s="1" t="n">
        <v>24</v>
      </c>
      <c r="G97" s="1" t="n">
        <v>7</v>
      </c>
      <c r="H97" s="1" t="n">
        <v>28</v>
      </c>
    </row>
    <row r="98" customFormat="false" ht="13.2" hidden="false" customHeight="false" outlineLevel="0" collapsed="false">
      <c r="A98" s="30" t="s">
        <v>22</v>
      </c>
      <c r="B98" s="1" t="s">
        <v>249</v>
      </c>
      <c r="C98" s="1" t="s">
        <v>250</v>
      </c>
      <c r="D98" s="20" t="n">
        <v>21</v>
      </c>
      <c r="E98" s="1" t="n">
        <v>0</v>
      </c>
      <c r="F98" s="1" t="n">
        <v>0</v>
      </c>
      <c r="G98" s="1" t="n">
        <v>0</v>
      </c>
      <c r="H98" s="1" t="n">
        <v>0</v>
      </c>
    </row>
    <row r="99" customFormat="false" ht="13.2" hidden="false" customHeight="false" outlineLevel="0" collapsed="false">
      <c r="A99" s="30"/>
      <c r="B99" s="1" t="s">
        <v>251</v>
      </c>
      <c r="C99" s="1" t="s">
        <v>252</v>
      </c>
      <c r="D99" s="20" t="n">
        <v>21</v>
      </c>
      <c r="E99" s="1" t="n">
        <v>361</v>
      </c>
      <c r="F99" s="1" t="n">
        <v>384</v>
      </c>
      <c r="G99" s="1" t="n">
        <v>69</v>
      </c>
      <c r="H99" s="1" t="n">
        <v>38</v>
      </c>
    </row>
    <row r="100" customFormat="false" ht="13.2" hidden="false" customHeight="false" outlineLevel="0" collapsed="false">
      <c r="A100" s="30"/>
      <c r="B100" s="1" t="s">
        <v>253</v>
      </c>
      <c r="C100" s="1" t="s">
        <v>254</v>
      </c>
      <c r="D100" s="20" t="n">
        <v>20</v>
      </c>
      <c r="E100" s="1" t="n">
        <v>116</v>
      </c>
      <c r="F100" s="1" t="n">
        <v>38</v>
      </c>
      <c r="G100" s="1" t="n">
        <v>48</v>
      </c>
      <c r="H100" s="1" t="n">
        <v>29</v>
      </c>
    </row>
    <row r="101" customFormat="false" ht="13.2" hidden="false" customHeight="false" outlineLevel="0" collapsed="false">
      <c r="A101" s="30"/>
      <c r="B101" s="1" t="s">
        <v>255</v>
      </c>
      <c r="C101" s="1" t="s">
        <v>256</v>
      </c>
      <c r="D101" s="20" t="n">
        <v>20</v>
      </c>
      <c r="E101" s="1" t="n">
        <v>395</v>
      </c>
      <c r="F101" s="1" t="n">
        <v>389</v>
      </c>
      <c r="G101" s="1" t="n">
        <v>84</v>
      </c>
      <c r="H101" s="1" t="n">
        <v>89</v>
      </c>
    </row>
    <row r="102" customFormat="false" ht="13.2" hidden="false" customHeight="false" outlineLevel="0" collapsed="false">
      <c r="A102" s="30"/>
      <c r="B102" s="1" t="s">
        <v>257</v>
      </c>
      <c r="C102" s="1" t="s">
        <v>258</v>
      </c>
      <c r="D102" s="20" t="n">
        <v>21</v>
      </c>
      <c r="E102" s="1" t="n">
        <v>0</v>
      </c>
      <c r="F102" s="1" t="n">
        <v>0</v>
      </c>
      <c r="G102" s="1" t="n">
        <v>0</v>
      </c>
      <c r="H102" s="1" t="n">
        <v>0</v>
      </c>
    </row>
    <row r="103" customFormat="false" ht="13.2" hidden="false" customHeight="false" outlineLevel="0" collapsed="false">
      <c r="A103" s="30"/>
      <c r="B103" s="1" t="s">
        <v>259</v>
      </c>
      <c r="C103" s="1" t="s">
        <v>260</v>
      </c>
      <c r="D103" s="20" t="n">
        <v>21</v>
      </c>
      <c r="E103" s="1" t="n">
        <v>71</v>
      </c>
      <c r="F103" s="1" t="n">
        <v>3</v>
      </c>
      <c r="G103" s="1" t="n">
        <v>128</v>
      </c>
      <c r="H103" s="1" t="n">
        <v>53</v>
      </c>
    </row>
    <row r="104" customFormat="false" ht="13.2" hidden="false" customHeight="false" outlineLevel="0" collapsed="false">
      <c r="A104" s="30"/>
      <c r="B104" s="1" t="s">
        <v>261</v>
      </c>
      <c r="C104" s="1" t="s">
        <v>262</v>
      </c>
      <c r="D104" s="20" t="n">
        <v>21</v>
      </c>
      <c r="E104" s="1" t="n">
        <v>5</v>
      </c>
      <c r="F104" s="1" t="n">
        <v>3</v>
      </c>
      <c r="G104" s="1" t="n">
        <v>265</v>
      </c>
      <c r="H104" s="1" t="n">
        <v>14</v>
      </c>
    </row>
    <row r="105" customFormat="false" ht="13.2" hidden="false" customHeight="false" outlineLevel="0" collapsed="false">
      <c r="A105" s="30"/>
      <c r="B105" s="1" t="s">
        <v>263</v>
      </c>
      <c r="C105" s="1" t="s">
        <v>260</v>
      </c>
      <c r="D105" s="20" t="n">
        <v>21</v>
      </c>
      <c r="E105" s="1" t="n">
        <v>71</v>
      </c>
      <c r="F105" s="1" t="n">
        <v>3</v>
      </c>
      <c r="G105" s="1" t="n">
        <v>128</v>
      </c>
      <c r="H105" s="1" t="n">
        <v>53</v>
      </c>
    </row>
    <row r="106" customFormat="false" ht="13.2" hidden="false" customHeight="false" outlineLevel="0" collapsed="false">
      <c r="A106" s="30" t="s">
        <v>23</v>
      </c>
      <c r="B106" s="1" t="s">
        <v>264</v>
      </c>
      <c r="C106" s="1" t="s">
        <v>265</v>
      </c>
      <c r="D106" s="20" t="n">
        <v>22</v>
      </c>
      <c r="E106" s="1" t="n">
        <v>557</v>
      </c>
      <c r="F106" s="1" t="n">
        <v>422</v>
      </c>
      <c r="G106" s="1" t="n">
        <v>868</v>
      </c>
      <c r="H106" s="1" t="n">
        <v>1031</v>
      </c>
    </row>
    <row r="107" customFormat="false" ht="13.2" hidden="false" customHeight="false" outlineLevel="0" collapsed="false">
      <c r="A107" s="30"/>
      <c r="B107" s="1" t="s">
        <v>266</v>
      </c>
      <c r="C107" s="1" t="s">
        <v>267</v>
      </c>
      <c r="D107" s="20" t="n">
        <v>21</v>
      </c>
      <c r="E107" s="1" t="n">
        <v>0</v>
      </c>
      <c r="F107" s="1" t="n">
        <v>0</v>
      </c>
      <c r="G107" s="1" t="n">
        <v>0</v>
      </c>
      <c r="H107" s="1" t="n">
        <v>0</v>
      </c>
    </row>
    <row r="108" customFormat="false" ht="13.2" hidden="false" customHeight="false" outlineLevel="0" collapsed="false">
      <c r="A108" s="30" t="s">
        <v>24</v>
      </c>
      <c r="B108" s="1" t="s">
        <v>268</v>
      </c>
      <c r="C108" s="1" t="s">
        <v>269</v>
      </c>
      <c r="D108" s="20" t="n">
        <v>21</v>
      </c>
      <c r="E108" s="1" t="n">
        <v>21</v>
      </c>
      <c r="F108" s="1" t="n">
        <v>0</v>
      </c>
      <c r="G108" s="1" t="n">
        <v>6</v>
      </c>
      <c r="H108" s="1" t="n">
        <v>9</v>
      </c>
    </row>
    <row r="109" customFormat="false" ht="13.2" hidden="false" customHeight="false" outlineLevel="0" collapsed="false">
      <c r="A109" s="30"/>
      <c r="B109" s="1" t="s">
        <v>270</v>
      </c>
      <c r="C109" s="1" t="s">
        <v>271</v>
      </c>
      <c r="D109" s="20" t="n">
        <v>21</v>
      </c>
      <c r="E109" s="1" t="n">
        <v>3909</v>
      </c>
      <c r="F109" s="1" t="n">
        <v>63</v>
      </c>
      <c r="G109" s="1" t="n">
        <v>370</v>
      </c>
      <c r="H109" s="1" t="n">
        <v>2463</v>
      </c>
    </row>
    <row r="110" customFormat="false" ht="13.2" hidden="false" customHeight="false" outlineLevel="0" collapsed="false">
      <c r="A110" s="30"/>
      <c r="B110" s="1" t="s">
        <v>272</v>
      </c>
      <c r="C110" s="1" t="s">
        <v>273</v>
      </c>
      <c r="D110" s="20" t="n">
        <v>21</v>
      </c>
      <c r="E110" s="1" t="n">
        <v>3</v>
      </c>
      <c r="F110" s="1" t="n">
        <v>2</v>
      </c>
      <c r="G110" s="1" t="n">
        <v>1</v>
      </c>
      <c r="H110" s="1" t="n">
        <v>32</v>
      </c>
    </row>
    <row r="111" customFormat="false" ht="13.2" hidden="false" customHeight="false" outlineLevel="0" collapsed="false">
      <c r="A111" s="30"/>
      <c r="B111" s="1" t="s">
        <v>274</v>
      </c>
      <c r="C111" s="1" t="s">
        <v>271</v>
      </c>
      <c r="D111" s="20" t="n">
        <v>21</v>
      </c>
      <c r="E111" s="1" t="n">
        <v>3909</v>
      </c>
      <c r="F111" s="1" t="n">
        <v>63</v>
      </c>
      <c r="G111" s="1" t="n">
        <v>370</v>
      </c>
      <c r="H111" s="1" t="n">
        <v>2463</v>
      </c>
    </row>
    <row r="112" customFormat="false" ht="13.2" hidden="false" customHeight="false" outlineLevel="0" collapsed="false">
      <c r="A112" s="30"/>
      <c r="B112" s="1" t="s">
        <v>275</v>
      </c>
      <c r="C112" s="1" t="s">
        <v>276</v>
      </c>
      <c r="D112" s="20" t="n">
        <v>21</v>
      </c>
      <c r="E112" s="1" t="n">
        <v>0</v>
      </c>
      <c r="F112" s="1" t="n">
        <v>0</v>
      </c>
      <c r="G112" s="1" t="n">
        <v>0</v>
      </c>
      <c r="H112" s="1" t="n">
        <v>0</v>
      </c>
    </row>
    <row r="113" customFormat="false" ht="13.2" hidden="false" customHeight="false" outlineLevel="0" collapsed="false">
      <c r="A113" s="30"/>
      <c r="B113" s="1" t="s">
        <v>277</v>
      </c>
      <c r="C113" s="1" t="s">
        <v>278</v>
      </c>
      <c r="D113" s="20" t="n">
        <v>21</v>
      </c>
      <c r="E113" s="1" t="n">
        <v>55</v>
      </c>
      <c r="F113" s="1" t="n">
        <v>4</v>
      </c>
      <c r="G113" s="1" t="n">
        <v>1</v>
      </c>
      <c r="H113" s="1" t="n">
        <v>10</v>
      </c>
    </row>
    <row r="114" customFormat="false" ht="13.2" hidden="false" customHeight="false" outlineLevel="0" collapsed="false">
      <c r="A114" s="30" t="s">
        <v>25</v>
      </c>
      <c r="B114" s="1" t="s">
        <v>279</v>
      </c>
      <c r="C114" s="1" t="s">
        <v>280</v>
      </c>
      <c r="D114" s="20" t="n">
        <v>21</v>
      </c>
      <c r="E114" s="1" t="n">
        <v>484</v>
      </c>
      <c r="F114" s="1" t="n">
        <v>285</v>
      </c>
      <c r="G114" s="1" t="n">
        <v>186</v>
      </c>
      <c r="H114" s="1" t="n">
        <v>223</v>
      </c>
    </row>
    <row r="115" customFormat="false" ht="13.2" hidden="false" customHeight="false" outlineLevel="0" collapsed="false">
      <c r="A115" s="30"/>
      <c r="B115" s="1" t="s">
        <v>281</v>
      </c>
      <c r="C115" s="1" t="s">
        <v>282</v>
      </c>
      <c r="D115" s="20" t="n">
        <v>21</v>
      </c>
      <c r="E115" s="1" t="n">
        <v>7</v>
      </c>
      <c r="F115" s="1" t="n">
        <v>0</v>
      </c>
      <c r="G115" s="1" t="n">
        <v>2</v>
      </c>
      <c r="H115" s="1" t="n">
        <v>1</v>
      </c>
    </row>
    <row r="116" customFormat="false" ht="13.2" hidden="false" customHeight="false" outlineLevel="0" collapsed="false">
      <c r="A116" s="30"/>
      <c r="B116" s="1" t="s">
        <v>283</v>
      </c>
      <c r="C116" s="1" t="s">
        <v>280</v>
      </c>
      <c r="D116" s="20" t="n">
        <v>21</v>
      </c>
      <c r="E116" s="1" t="n">
        <v>484</v>
      </c>
      <c r="F116" s="1" t="n">
        <v>285</v>
      </c>
      <c r="G116" s="1" t="n">
        <v>186</v>
      </c>
      <c r="H116" s="1" t="n">
        <v>223</v>
      </c>
    </row>
    <row r="117" customFormat="false" ht="13.2" hidden="false" customHeight="false" outlineLevel="0" collapsed="false">
      <c r="A117" s="30"/>
      <c r="B117" s="1" t="s">
        <v>284</v>
      </c>
      <c r="C117" s="1" t="s">
        <v>285</v>
      </c>
      <c r="D117" s="20" t="n">
        <v>21</v>
      </c>
      <c r="E117" s="1" t="n">
        <v>0</v>
      </c>
      <c r="F117" s="1" t="n">
        <v>0</v>
      </c>
      <c r="G117" s="1" t="n">
        <v>0</v>
      </c>
      <c r="H117" s="1" t="n">
        <v>0</v>
      </c>
    </row>
    <row r="118" customFormat="false" ht="13.2" hidden="false" customHeight="false" outlineLevel="0" collapsed="false">
      <c r="A118" s="30" t="s">
        <v>26</v>
      </c>
      <c r="B118" s="1" t="s">
        <v>286</v>
      </c>
      <c r="C118" s="1" t="s">
        <v>287</v>
      </c>
      <c r="D118" s="20" t="n">
        <v>22</v>
      </c>
      <c r="E118" s="1" t="n">
        <v>19</v>
      </c>
      <c r="F118" s="1" t="n">
        <v>20</v>
      </c>
      <c r="G118" s="1" t="n">
        <v>51</v>
      </c>
      <c r="H118" s="1" t="n">
        <v>25</v>
      </c>
    </row>
    <row r="119" customFormat="false" ht="13.2" hidden="false" customHeight="false" outlineLevel="0" collapsed="false">
      <c r="A119" s="30"/>
      <c r="B119" s="1" t="s">
        <v>288</v>
      </c>
      <c r="C119" s="1" t="s">
        <v>289</v>
      </c>
      <c r="D119" s="20" t="n">
        <v>21</v>
      </c>
      <c r="E119" s="1" t="n">
        <v>0</v>
      </c>
      <c r="F119" s="1" t="n">
        <v>5</v>
      </c>
      <c r="G119" s="1" t="n">
        <v>0</v>
      </c>
      <c r="H119" s="1" t="n">
        <v>0</v>
      </c>
    </row>
    <row r="120" customFormat="false" ht="13.2" hidden="false" customHeight="false" outlineLevel="0" collapsed="false">
      <c r="A120" s="30"/>
      <c r="B120" s="1" t="s">
        <v>290</v>
      </c>
      <c r="C120" s="1" t="s">
        <v>287</v>
      </c>
      <c r="D120" s="20" t="n">
        <v>22</v>
      </c>
      <c r="E120" s="1" t="n">
        <v>19</v>
      </c>
      <c r="F120" s="1" t="n">
        <v>20</v>
      </c>
      <c r="G120" s="1" t="n">
        <v>51</v>
      </c>
      <c r="H120" s="1" t="n">
        <v>25</v>
      </c>
    </row>
    <row r="121" customFormat="false" ht="13.2" hidden="false" customHeight="false" outlineLevel="0" collapsed="false">
      <c r="A121" s="30"/>
      <c r="B121" s="1" t="s">
        <v>291</v>
      </c>
      <c r="C121" s="1" t="s">
        <v>292</v>
      </c>
      <c r="D121" s="20" t="n">
        <v>21</v>
      </c>
      <c r="E121" s="1" t="n">
        <v>19</v>
      </c>
      <c r="F121" s="1" t="n">
        <v>49</v>
      </c>
      <c r="G121" s="1" t="n">
        <v>17</v>
      </c>
      <c r="H121" s="1" t="n">
        <v>5</v>
      </c>
    </row>
    <row r="122" customFormat="false" ht="13.2" hidden="false" customHeight="false" outlineLevel="0" collapsed="false">
      <c r="A122" s="30" t="s">
        <v>27</v>
      </c>
      <c r="B122" s="1" t="s">
        <v>293</v>
      </c>
      <c r="C122" s="1" t="s">
        <v>294</v>
      </c>
      <c r="D122" s="20" t="n">
        <v>20</v>
      </c>
      <c r="E122" s="1" t="n">
        <v>0</v>
      </c>
      <c r="F122" s="1" t="n">
        <v>0</v>
      </c>
      <c r="G122" s="1" t="n">
        <v>171</v>
      </c>
      <c r="H122" s="1" t="n">
        <v>0</v>
      </c>
    </row>
    <row r="123" customFormat="false" ht="13.2" hidden="false" customHeight="false" outlineLevel="0" collapsed="false">
      <c r="A123" s="30"/>
      <c r="B123" s="1" t="s">
        <v>295</v>
      </c>
      <c r="C123" s="1" t="s">
        <v>296</v>
      </c>
      <c r="D123" s="20" t="n">
        <v>20</v>
      </c>
      <c r="E123" s="1" t="n">
        <v>0</v>
      </c>
      <c r="F123" s="1" t="n">
        <v>0</v>
      </c>
      <c r="G123" s="1" t="n">
        <v>0</v>
      </c>
      <c r="H123" s="1" t="n">
        <v>0</v>
      </c>
    </row>
    <row r="124" customFormat="false" ht="13.2" hidden="false" customHeight="false" outlineLevel="0" collapsed="false">
      <c r="A124" s="30" t="s">
        <v>28</v>
      </c>
      <c r="B124" s="1" t="s">
        <v>297</v>
      </c>
      <c r="C124" s="1" t="s">
        <v>298</v>
      </c>
      <c r="D124" s="20" t="n">
        <v>21</v>
      </c>
      <c r="E124" s="1" t="n">
        <v>0</v>
      </c>
      <c r="F124" s="1" t="n">
        <v>0</v>
      </c>
      <c r="G124" s="1" t="n">
        <v>0</v>
      </c>
      <c r="H124" s="1" t="n">
        <v>0</v>
      </c>
    </row>
    <row r="125" customFormat="false" ht="13.2" hidden="false" customHeight="false" outlineLevel="0" collapsed="false">
      <c r="A125" s="30"/>
      <c r="B125" s="1" t="s">
        <v>299</v>
      </c>
      <c r="C125" s="1" t="s">
        <v>300</v>
      </c>
      <c r="D125" s="20" t="n">
        <v>21</v>
      </c>
      <c r="E125" s="1" t="n">
        <v>0</v>
      </c>
      <c r="F125" s="1" t="n">
        <v>0</v>
      </c>
      <c r="G125" s="1" t="n">
        <v>23</v>
      </c>
      <c r="H125" s="1" t="n">
        <v>0</v>
      </c>
    </row>
    <row r="126" customFormat="false" ht="13.2" hidden="false" customHeight="false" outlineLevel="0" collapsed="false">
      <c r="A126" s="30"/>
      <c r="B126" s="1" t="s">
        <v>301</v>
      </c>
      <c r="C126" s="1" t="s">
        <v>302</v>
      </c>
      <c r="D126" s="20" t="n">
        <v>21</v>
      </c>
      <c r="E126" s="1" t="n">
        <v>0</v>
      </c>
      <c r="F126" s="1" t="n">
        <v>0</v>
      </c>
      <c r="G126" s="1" t="n">
        <v>0</v>
      </c>
      <c r="H126" s="1" t="n">
        <v>0</v>
      </c>
    </row>
    <row r="127" customFormat="false" ht="13.2" hidden="false" customHeight="false" outlineLevel="0" collapsed="false">
      <c r="A127" s="30"/>
      <c r="B127" s="1" t="s">
        <v>303</v>
      </c>
      <c r="C127" s="1" t="s">
        <v>304</v>
      </c>
      <c r="D127" s="20" t="n">
        <v>21</v>
      </c>
      <c r="E127" s="1" t="n">
        <v>31</v>
      </c>
      <c r="F127" s="1" t="n">
        <v>37</v>
      </c>
      <c r="G127" s="1" t="n">
        <v>146</v>
      </c>
      <c r="H127" s="1" t="n">
        <v>14</v>
      </c>
    </row>
    <row r="128" customFormat="false" ht="13.2" hidden="false" customHeight="false" outlineLevel="0" collapsed="false">
      <c r="A128" s="30"/>
      <c r="B128" s="1" t="s">
        <v>305</v>
      </c>
      <c r="C128" s="1" t="s">
        <v>306</v>
      </c>
      <c r="D128" s="20" t="n">
        <v>21</v>
      </c>
      <c r="E128" s="1" t="n">
        <v>0</v>
      </c>
      <c r="F128" s="1" t="n">
        <v>0</v>
      </c>
      <c r="G128" s="1" t="n">
        <v>0</v>
      </c>
      <c r="H128" s="1" t="n">
        <v>2</v>
      </c>
    </row>
    <row r="129" customFormat="false" ht="13.2" hidden="false" customHeight="false" outlineLevel="0" collapsed="false">
      <c r="A129" s="30"/>
      <c r="B129" s="1" t="s">
        <v>307</v>
      </c>
      <c r="C129" s="1" t="s">
        <v>308</v>
      </c>
      <c r="D129" s="20" t="n">
        <v>20</v>
      </c>
      <c r="E129" s="1" t="n">
        <v>32</v>
      </c>
      <c r="F129" s="1" t="n">
        <v>37</v>
      </c>
      <c r="G129" s="1" t="n">
        <v>152</v>
      </c>
      <c r="H129" s="1" t="n">
        <v>14</v>
      </c>
    </row>
    <row r="130" customFormat="false" ht="13.2" hidden="false" customHeight="false" outlineLevel="0" collapsed="false">
      <c r="A130" s="30"/>
      <c r="B130" s="1" t="s">
        <v>309</v>
      </c>
      <c r="C130" s="1" t="s">
        <v>310</v>
      </c>
      <c r="D130" s="20" t="n">
        <v>21</v>
      </c>
      <c r="E130" s="1" t="n">
        <v>0</v>
      </c>
      <c r="F130" s="1" t="n">
        <v>0</v>
      </c>
      <c r="G130" s="1" t="n">
        <v>0</v>
      </c>
      <c r="H130" s="1" t="n">
        <v>0</v>
      </c>
    </row>
    <row r="131" customFormat="false" ht="13.2" hidden="false" customHeight="false" outlineLevel="0" collapsed="false">
      <c r="A131" s="30"/>
      <c r="B131" s="1" t="s">
        <v>311</v>
      </c>
      <c r="C131" s="1" t="s">
        <v>300</v>
      </c>
      <c r="D131" s="20" t="n">
        <v>21</v>
      </c>
      <c r="E131" s="1" t="n">
        <v>0</v>
      </c>
      <c r="F131" s="1" t="n">
        <v>0</v>
      </c>
      <c r="G131" s="1" t="n">
        <v>23</v>
      </c>
      <c r="H131" s="1" t="n">
        <v>0</v>
      </c>
    </row>
    <row r="132" customFormat="false" ht="13.2" hidden="false" customHeight="false" outlineLevel="0" collapsed="false">
      <c r="A132" s="30" t="s">
        <v>29</v>
      </c>
      <c r="B132" s="1" t="s">
        <v>312</v>
      </c>
      <c r="C132" s="1" t="s">
        <v>313</v>
      </c>
      <c r="D132" s="20" t="n">
        <v>21</v>
      </c>
      <c r="E132" s="1" t="n">
        <v>694</v>
      </c>
      <c r="F132" s="1" t="n">
        <v>1862</v>
      </c>
      <c r="G132" s="1" t="n">
        <v>545</v>
      </c>
      <c r="H132" s="1" t="n">
        <v>806</v>
      </c>
    </row>
    <row r="133" customFormat="false" ht="13.2" hidden="false" customHeight="false" outlineLevel="0" collapsed="false">
      <c r="A133" s="30"/>
      <c r="B133" s="1" t="s">
        <v>314</v>
      </c>
      <c r="C133" s="1" t="s">
        <v>315</v>
      </c>
      <c r="D133" s="20" t="n">
        <v>21</v>
      </c>
      <c r="E133" s="1" t="n">
        <v>4</v>
      </c>
      <c r="F133" s="1" t="n">
        <v>5</v>
      </c>
      <c r="G133" s="1" t="n">
        <v>5</v>
      </c>
      <c r="H133" s="1" t="n">
        <v>0</v>
      </c>
    </row>
    <row r="134" customFormat="false" ht="13.2" hidden="false" customHeight="false" outlineLevel="0" collapsed="false">
      <c r="A134" s="30"/>
      <c r="B134" s="1" t="s">
        <v>316</v>
      </c>
      <c r="C134" s="1" t="s">
        <v>317</v>
      </c>
      <c r="D134" s="20" t="n">
        <v>21</v>
      </c>
      <c r="E134" s="1" t="n">
        <v>775</v>
      </c>
      <c r="F134" s="1" t="n">
        <v>1105</v>
      </c>
      <c r="G134" s="1" t="n">
        <v>159</v>
      </c>
      <c r="H134" s="1" t="n">
        <v>117</v>
      </c>
    </row>
    <row r="135" customFormat="false" ht="13.2" hidden="false" customHeight="false" outlineLevel="0" collapsed="false">
      <c r="A135" s="30"/>
      <c r="B135" s="1" t="s">
        <v>318</v>
      </c>
      <c r="C135" s="1" t="s">
        <v>319</v>
      </c>
      <c r="D135" s="20" t="n">
        <v>21</v>
      </c>
      <c r="E135" s="1" t="n">
        <v>13</v>
      </c>
      <c r="F135" s="1" t="n">
        <v>23</v>
      </c>
      <c r="G135" s="1" t="n">
        <v>1</v>
      </c>
      <c r="H135" s="1" t="n">
        <v>0</v>
      </c>
    </row>
    <row r="136" customFormat="false" ht="13.2" hidden="false" customHeight="false" outlineLevel="0" collapsed="false">
      <c r="A136" s="30" t="s">
        <v>30</v>
      </c>
      <c r="B136" s="1" t="s">
        <v>320</v>
      </c>
      <c r="C136" s="1" t="s">
        <v>321</v>
      </c>
      <c r="D136" s="20" t="n">
        <v>21</v>
      </c>
      <c r="E136" s="1" t="n">
        <v>1</v>
      </c>
      <c r="F136" s="1" t="n">
        <v>0</v>
      </c>
      <c r="G136" s="1" t="n">
        <v>7</v>
      </c>
      <c r="H136" s="1" t="n">
        <v>12</v>
      </c>
    </row>
    <row r="137" customFormat="false" ht="13.2" hidden="false" customHeight="false" outlineLevel="0" collapsed="false">
      <c r="A137" s="30"/>
      <c r="B137" s="1" t="s">
        <v>322</v>
      </c>
      <c r="C137" s="1" t="s">
        <v>323</v>
      </c>
      <c r="D137" s="20" t="n">
        <v>18</v>
      </c>
      <c r="E137" s="1" t="n">
        <v>0</v>
      </c>
      <c r="F137" s="1" t="n">
        <v>0</v>
      </c>
      <c r="G137" s="1" t="n">
        <v>0</v>
      </c>
      <c r="H137" s="1" t="n">
        <v>0</v>
      </c>
    </row>
    <row r="138" customFormat="false" ht="13.8" hidden="false" customHeight="false" outlineLevel="0" collapsed="false">
      <c r="A138" s="30" t="s">
        <v>31</v>
      </c>
      <c r="B138" s="1" t="s">
        <v>324</v>
      </c>
      <c r="C138" s="1" t="s">
        <v>325</v>
      </c>
      <c r="D138" s="20" t="n">
        <v>21</v>
      </c>
      <c r="E138" s="1" t="n">
        <v>4</v>
      </c>
      <c r="F138" s="1" t="n">
        <v>8</v>
      </c>
      <c r="G138" s="1" t="n">
        <v>647</v>
      </c>
      <c r="H138" s="1" t="n">
        <v>172</v>
      </c>
      <c r="J138" s="31"/>
      <c r="K138" s="31"/>
      <c r="L138" s="31"/>
      <c r="M138" s="32"/>
    </row>
    <row r="139" customFormat="false" ht="13.8" hidden="false" customHeight="false" outlineLevel="0" collapsed="false">
      <c r="A139" s="30"/>
      <c r="B139" s="1" t="s">
        <v>326</v>
      </c>
      <c r="C139" s="1" t="s">
        <v>327</v>
      </c>
      <c r="D139" s="20" t="n">
        <v>21</v>
      </c>
      <c r="E139" s="1" t="n">
        <v>5</v>
      </c>
      <c r="F139" s="1" t="n">
        <v>3</v>
      </c>
      <c r="G139" s="1" t="n">
        <v>148</v>
      </c>
      <c r="H139" s="1" t="n">
        <v>305</v>
      </c>
      <c r="J139" s="31"/>
      <c r="K139" s="31"/>
      <c r="L139" s="31"/>
      <c r="M139" s="32"/>
    </row>
    <row r="140" customFormat="false" ht="13.2" hidden="false" customHeight="false" outlineLevel="0" collapsed="false">
      <c r="A140" s="30"/>
      <c r="B140" s="1" t="s">
        <v>328</v>
      </c>
      <c r="C140" s="1" t="s">
        <v>329</v>
      </c>
      <c r="D140" s="20" t="n">
        <v>21</v>
      </c>
      <c r="E140" s="1" t="n">
        <v>0</v>
      </c>
      <c r="F140" s="1" t="n">
        <v>0</v>
      </c>
      <c r="G140" s="1" t="n">
        <v>0</v>
      </c>
      <c r="H140" s="1" t="n">
        <v>0</v>
      </c>
    </row>
    <row r="141" customFormat="false" ht="13.2" hidden="false" customHeight="false" outlineLevel="0" collapsed="false">
      <c r="A141" s="30"/>
      <c r="B141" s="1" t="s">
        <v>330</v>
      </c>
      <c r="C141" s="1" t="s">
        <v>331</v>
      </c>
      <c r="D141" s="20" t="n">
        <v>21</v>
      </c>
      <c r="E141" s="1" t="n">
        <v>2</v>
      </c>
      <c r="F141" s="1" t="n">
        <v>1</v>
      </c>
      <c r="G141" s="1" t="n">
        <v>1</v>
      </c>
      <c r="H141" s="1" t="n">
        <v>2</v>
      </c>
    </row>
    <row r="142" customFormat="false" ht="13.2" hidden="false" customHeight="false" outlineLevel="0" collapsed="false">
      <c r="A142" s="30" t="s">
        <v>32</v>
      </c>
      <c r="B142" s="1" t="s">
        <v>332</v>
      </c>
      <c r="C142" s="1" t="s">
        <v>333</v>
      </c>
      <c r="D142" s="20" t="n">
        <v>21</v>
      </c>
      <c r="E142" s="1" t="n">
        <v>0</v>
      </c>
      <c r="F142" s="1" t="n">
        <v>0</v>
      </c>
      <c r="G142" s="1" t="n">
        <v>0</v>
      </c>
      <c r="H142" s="1" t="n">
        <v>0</v>
      </c>
    </row>
    <row r="143" customFormat="false" ht="13.2" hidden="false" customHeight="false" outlineLevel="0" collapsed="false">
      <c r="A143" s="30"/>
      <c r="B143" s="1" t="s">
        <v>334</v>
      </c>
      <c r="C143" s="1" t="s">
        <v>335</v>
      </c>
      <c r="D143" s="20" t="n">
        <v>21</v>
      </c>
      <c r="E143" s="1" t="n">
        <v>5</v>
      </c>
      <c r="F143" s="1" t="n">
        <v>9</v>
      </c>
      <c r="G143" s="1" t="n">
        <v>21</v>
      </c>
      <c r="H143" s="1" t="n">
        <v>7</v>
      </c>
    </row>
    <row r="144" customFormat="false" ht="13.2" hidden="false" customHeight="false" outlineLevel="0" collapsed="false">
      <c r="A144" s="30"/>
      <c r="B144" s="1" t="s">
        <v>336</v>
      </c>
      <c r="C144" s="1" t="s">
        <v>337</v>
      </c>
      <c r="D144" s="20" t="n">
        <v>22</v>
      </c>
      <c r="E144" s="1" t="n">
        <v>0</v>
      </c>
      <c r="F144" s="1" t="n">
        <v>0</v>
      </c>
      <c r="G144" s="1" t="n">
        <v>1</v>
      </c>
      <c r="H144" s="1" t="n">
        <v>1</v>
      </c>
    </row>
    <row r="145" customFormat="false" ht="13.2" hidden="false" customHeight="false" outlineLevel="0" collapsed="false">
      <c r="A145" s="30"/>
      <c r="B145" s="1" t="s">
        <v>338</v>
      </c>
      <c r="C145" s="1" t="s">
        <v>339</v>
      </c>
      <c r="D145" s="20" t="n">
        <v>19</v>
      </c>
      <c r="E145" s="1" t="n">
        <v>0</v>
      </c>
      <c r="F145" s="1" t="n">
        <v>0</v>
      </c>
      <c r="G145" s="1" t="n">
        <v>0</v>
      </c>
      <c r="H145" s="1" t="n">
        <v>0</v>
      </c>
    </row>
    <row r="146" customFormat="false" ht="13.2" hidden="false" customHeight="false" outlineLevel="0" collapsed="false">
      <c r="A146" s="30" t="s">
        <v>33</v>
      </c>
      <c r="B146" s="1" t="s">
        <v>340</v>
      </c>
      <c r="C146" s="1" t="s">
        <v>341</v>
      </c>
      <c r="D146" s="20" t="n">
        <v>21</v>
      </c>
      <c r="E146" s="1" t="n">
        <v>0</v>
      </c>
      <c r="F146" s="1" t="n">
        <v>3</v>
      </c>
      <c r="G146" s="1" t="n">
        <v>0</v>
      </c>
      <c r="H146" s="1" t="n">
        <v>0</v>
      </c>
    </row>
    <row r="147" customFormat="false" ht="13.2" hidden="false" customHeight="false" outlineLevel="0" collapsed="false">
      <c r="A147" s="30"/>
      <c r="B147" s="1" t="s">
        <v>342</v>
      </c>
      <c r="C147" s="1" t="s">
        <v>343</v>
      </c>
      <c r="D147" s="20" t="n">
        <v>18</v>
      </c>
      <c r="E147" s="1" t="n">
        <v>0</v>
      </c>
      <c r="F147" s="1" t="n">
        <v>1</v>
      </c>
      <c r="G147" s="1" t="n">
        <v>0</v>
      </c>
      <c r="H147" s="1" t="n">
        <v>0</v>
      </c>
    </row>
    <row r="148" customFormat="false" ht="13.2" hidden="false" customHeight="false" outlineLevel="0" collapsed="false">
      <c r="A148" s="30" t="s">
        <v>34</v>
      </c>
      <c r="B148" s="1" t="s">
        <v>344</v>
      </c>
      <c r="C148" s="1" t="s">
        <v>345</v>
      </c>
      <c r="D148" s="20" t="n">
        <v>22</v>
      </c>
      <c r="E148" s="1" t="n">
        <v>0</v>
      </c>
      <c r="F148" s="1" t="n">
        <v>0</v>
      </c>
      <c r="G148" s="1" t="n">
        <v>0</v>
      </c>
      <c r="H148" s="1" t="n">
        <v>0</v>
      </c>
    </row>
    <row r="149" customFormat="false" ht="13.2" hidden="false" customHeight="false" outlineLevel="0" collapsed="false">
      <c r="A149" s="30"/>
      <c r="B149" s="1" t="s">
        <v>346</v>
      </c>
      <c r="C149" s="1" t="s">
        <v>347</v>
      </c>
      <c r="D149" s="20" t="n">
        <v>21</v>
      </c>
      <c r="E149" s="1" t="n">
        <v>4245</v>
      </c>
      <c r="F149" s="1" t="n">
        <v>5775</v>
      </c>
      <c r="G149" s="1" t="n">
        <v>2018</v>
      </c>
      <c r="H149" s="1" t="n">
        <v>3251</v>
      </c>
    </row>
    <row r="150" customFormat="false" ht="13.2" hidden="false" customHeight="false" outlineLevel="0" collapsed="false">
      <c r="A150" s="30" t="s">
        <v>35</v>
      </c>
      <c r="B150" s="1" t="s">
        <v>348</v>
      </c>
      <c r="C150" s="1" t="s">
        <v>349</v>
      </c>
      <c r="D150" s="20" t="n">
        <v>21</v>
      </c>
      <c r="E150" s="1" t="n">
        <v>6</v>
      </c>
      <c r="F150" s="1" t="n">
        <v>3</v>
      </c>
      <c r="G150" s="1" t="n">
        <v>36</v>
      </c>
      <c r="H150" s="1" t="n">
        <v>20</v>
      </c>
    </row>
    <row r="151" customFormat="false" ht="13.2" hidden="false" customHeight="false" outlineLevel="0" collapsed="false">
      <c r="A151" s="30"/>
      <c r="B151" s="1" t="s">
        <v>350</v>
      </c>
      <c r="C151" s="1" t="s">
        <v>351</v>
      </c>
      <c r="D151" s="20" t="n">
        <v>21</v>
      </c>
      <c r="E151" s="1" t="n">
        <v>2</v>
      </c>
      <c r="F151" s="1" t="n">
        <v>1</v>
      </c>
      <c r="G151" s="1" t="n">
        <v>137</v>
      </c>
      <c r="H151" s="1" t="n">
        <v>3</v>
      </c>
    </row>
    <row r="152" customFormat="false" ht="13.2" hidden="false" customHeight="false" outlineLevel="0" collapsed="false">
      <c r="A152" s="30" t="s">
        <v>36</v>
      </c>
      <c r="B152" s="1" t="s">
        <v>352</v>
      </c>
      <c r="C152" s="1" t="s">
        <v>353</v>
      </c>
      <c r="D152" s="20" t="n">
        <v>15</v>
      </c>
      <c r="E152" s="1" t="n">
        <v>0</v>
      </c>
      <c r="F152" s="1" t="n">
        <v>0</v>
      </c>
      <c r="G152" s="1" t="n">
        <v>0</v>
      </c>
      <c r="H152" s="1" t="n">
        <v>0</v>
      </c>
    </row>
    <row r="153" customFormat="false" ht="13.2" hidden="false" customHeight="false" outlineLevel="0" collapsed="false">
      <c r="A153" s="30"/>
      <c r="B153" s="1" t="s">
        <v>354</v>
      </c>
      <c r="C153" s="1" t="s">
        <v>355</v>
      </c>
      <c r="D153" s="20" t="n">
        <v>16</v>
      </c>
      <c r="E153" s="1" t="n">
        <v>7</v>
      </c>
      <c r="F153" s="1" t="n">
        <v>5</v>
      </c>
      <c r="G153" s="1" t="n">
        <v>1</v>
      </c>
      <c r="H153" s="1" t="n">
        <v>4</v>
      </c>
    </row>
    <row r="154" customFormat="false" ht="13.2" hidden="false" customHeight="false" outlineLevel="0" collapsed="false">
      <c r="A154" s="30" t="s">
        <v>37</v>
      </c>
      <c r="B154" s="1" t="s">
        <v>356</v>
      </c>
      <c r="C154" s="1" t="s">
        <v>357</v>
      </c>
      <c r="D154" s="20" t="n">
        <v>18</v>
      </c>
      <c r="E154" s="1" t="n">
        <v>2</v>
      </c>
      <c r="F154" s="1" t="n">
        <v>0</v>
      </c>
      <c r="G154" s="1" t="n">
        <v>1</v>
      </c>
      <c r="H154" s="1" t="n">
        <v>0</v>
      </c>
    </row>
    <row r="155" customFormat="false" ht="13.2" hidden="false" customHeight="false" outlineLevel="0" collapsed="false">
      <c r="A155" s="30"/>
      <c r="B155" s="1" t="s">
        <v>358</v>
      </c>
      <c r="C155" s="1" t="s">
        <v>359</v>
      </c>
      <c r="D155" s="20" t="n">
        <v>17</v>
      </c>
      <c r="E155" s="1" t="n">
        <v>0</v>
      </c>
      <c r="F155" s="1" t="n">
        <v>0</v>
      </c>
      <c r="G155" s="1" t="n">
        <v>0</v>
      </c>
      <c r="H155" s="1" t="n">
        <v>1</v>
      </c>
    </row>
    <row r="156" customFormat="false" ht="13.2" hidden="false" customHeight="false" outlineLevel="0" collapsed="false">
      <c r="A156" s="30" t="s">
        <v>38</v>
      </c>
      <c r="B156" s="1" t="s">
        <v>360</v>
      </c>
      <c r="C156" s="1" t="s">
        <v>361</v>
      </c>
      <c r="D156" s="20" t="n">
        <v>22</v>
      </c>
      <c r="E156" s="1" t="n">
        <v>4227</v>
      </c>
      <c r="F156" s="1" t="n">
        <v>5260</v>
      </c>
      <c r="G156" s="1" t="n">
        <v>1196</v>
      </c>
      <c r="H156" s="1" t="n">
        <v>2592</v>
      </c>
    </row>
    <row r="157" customFormat="false" ht="13.2" hidden="false" customHeight="false" outlineLevel="0" collapsed="false">
      <c r="A157" s="30"/>
      <c r="B157" s="1" t="s">
        <v>362</v>
      </c>
      <c r="C157" s="1" t="s">
        <v>363</v>
      </c>
      <c r="D157" s="20" t="n">
        <v>21</v>
      </c>
      <c r="E157" s="1" t="n">
        <v>0</v>
      </c>
      <c r="F157" s="1" t="n">
        <v>1</v>
      </c>
      <c r="G157" s="1" t="n">
        <v>2</v>
      </c>
      <c r="H157" s="1" t="n">
        <v>1</v>
      </c>
    </row>
    <row r="158" customFormat="false" ht="13.2" hidden="false" customHeight="false" outlineLevel="0" collapsed="false">
      <c r="A158" s="30" t="s">
        <v>39</v>
      </c>
      <c r="B158" s="1" t="s">
        <v>364</v>
      </c>
      <c r="C158" s="1" t="s">
        <v>365</v>
      </c>
      <c r="D158" s="20" t="n">
        <v>21</v>
      </c>
      <c r="E158" s="1" t="n">
        <v>42</v>
      </c>
      <c r="F158" s="1" t="n">
        <v>29</v>
      </c>
      <c r="G158" s="1" t="n">
        <v>59</v>
      </c>
      <c r="H158" s="1" t="n">
        <v>390</v>
      </c>
    </row>
    <row r="159" customFormat="false" ht="13.2" hidden="false" customHeight="false" outlineLevel="0" collapsed="false">
      <c r="A159" s="30"/>
      <c r="B159" s="1" t="s">
        <v>366</v>
      </c>
      <c r="C159" s="1" t="s">
        <v>367</v>
      </c>
      <c r="D159" s="20" t="n">
        <v>21</v>
      </c>
      <c r="E159" s="1" t="n">
        <v>50</v>
      </c>
      <c r="F159" s="1" t="n">
        <v>53</v>
      </c>
      <c r="G159" s="1" t="n">
        <v>98</v>
      </c>
      <c r="H159" s="1" t="n">
        <v>308</v>
      </c>
    </row>
    <row r="160" customFormat="false" ht="13.2" hidden="false" customHeight="false" outlineLevel="0" collapsed="false">
      <c r="A160" s="30" t="s">
        <v>40</v>
      </c>
      <c r="B160" s="1" t="s">
        <v>368</v>
      </c>
      <c r="C160" s="1" t="s">
        <v>369</v>
      </c>
      <c r="D160" s="20" t="n">
        <v>21</v>
      </c>
      <c r="E160" s="1" t="n">
        <v>60</v>
      </c>
      <c r="F160" s="1" t="n">
        <v>0</v>
      </c>
      <c r="G160" s="1" t="n">
        <v>122</v>
      </c>
      <c r="H160" s="1" t="n">
        <v>193</v>
      </c>
    </row>
    <row r="161" customFormat="false" ht="13.8" hidden="false" customHeight="false" outlineLevel="0" collapsed="false">
      <c r="A161" s="30"/>
      <c r="B161" s="1" t="s">
        <v>370</v>
      </c>
      <c r="C161" s="1" t="s">
        <v>371</v>
      </c>
      <c r="D161" s="20" t="n">
        <v>20</v>
      </c>
      <c r="E161" s="1" t="n">
        <v>196</v>
      </c>
      <c r="F161" s="1" t="n">
        <v>7</v>
      </c>
      <c r="G161" s="1" t="n">
        <v>239</v>
      </c>
      <c r="H161" s="1" t="n">
        <v>647</v>
      </c>
      <c r="J161" s="31"/>
      <c r="K161" s="31"/>
      <c r="L161" s="31"/>
      <c r="M161" s="32"/>
    </row>
    <row r="162" customFormat="false" ht="13.2" hidden="false" customHeight="false" outlineLevel="0" collapsed="false">
      <c r="A162" s="30" t="s">
        <v>41</v>
      </c>
      <c r="B162" s="1" t="s">
        <v>372</v>
      </c>
      <c r="C162" s="1" t="s">
        <v>373</v>
      </c>
      <c r="D162" s="20" t="n">
        <v>21</v>
      </c>
      <c r="E162" s="1" t="n">
        <v>0</v>
      </c>
      <c r="F162" s="1" t="n">
        <v>1</v>
      </c>
      <c r="G162" s="1" t="n">
        <v>7</v>
      </c>
      <c r="H162" s="1" t="n">
        <v>35</v>
      </c>
    </row>
    <row r="163" customFormat="false" ht="13.2" hidden="false" customHeight="false" outlineLevel="0" collapsed="false">
      <c r="A163" s="30"/>
      <c r="B163" s="1" t="s">
        <v>374</v>
      </c>
      <c r="C163" s="1" t="s">
        <v>375</v>
      </c>
      <c r="D163" s="20" t="n">
        <v>21</v>
      </c>
      <c r="E163" s="1" t="n">
        <v>0</v>
      </c>
      <c r="F163" s="1" t="n">
        <v>0</v>
      </c>
      <c r="G163" s="1" t="n">
        <v>0</v>
      </c>
      <c r="H163" s="1" t="n">
        <v>0</v>
      </c>
    </row>
    <row r="164" customFormat="false" ht="13.2" hidden="false" customHeight="false" outlineLevel="0" collapsed="false">
      <c r="A164" s="30" t="s">
        <v>42</v>
      </c>
      <c r="B164" s="1" t="s">
        <v>376</v>
      </c>
      <c r="C164" s="1" t="s">
        <v>377</v>
      </c>
      <c r="D164" s="20" t="n">
        <v>21</v>
      </c>
      <c r="E164" s="1" t="n">
        <v>0</v>
      </c>
      <c r="F164" s="1" t="n">
        <v>0</v>
      </c>
      <c r="G164" s="1" t="n">
        <v>0</v>
      </c>
      <c r="H164" s="1" t="n">
        <v>0</v>
      </c>
    </row>
    <row r="165" customFormat="false" ht="13.2" hidden="false" customHeight="false" outlineLevel="0" collapsed="false">
      <c r="A165" s="30"/>
      <c r="B165" s="1" t="s">
        <v>378</v>
      </c>
      <c r="C165" s="1" t="s">
        <v>379</v>
      </c>
      <c r="D165" s="20" t="n">
        <v>21</v>
      </c>
      <c r="E165" s="1" t="n">
        <v>5</v>
      </c>
      <c r="F165" s="1" t="n">
        <v>0</v>
      </c>
      <c r="G165" s="1" t="n">
        <v>0</v>
      </c>
      <c r="H165" s="1" t="n">
        <v>0</v>
      </c>
    </row>
    <row r="166" customFormat="false" ht="13.2" hidden="false" customHeight="false" outlineLevel="0" collapsed="false">
      <c r="A166" s="30" t="s">
        <v>43</v>
      </c>
      <c r="B166" s="1" t="s">
        <v>380</v>
      </c>
      <c r="C166" s="1" t="s">
        <v>381</v>
      </c>
      <c r="D166" s="20" t="n">
        <v>21</v>
      </c>
      <c r="E166" s="1" t="n">
        <v>0</v>
      </c>
      <c r="F166" s="1" t="n">
        <v>0</v>
      </c>
      <c r="G166" s="1" t="n">
        <v>0</v>
      </c>
      <c r="H166" s="1" t="n">
        <v>12</v>
      </c>
    </row>
    <row r="167" customFormat="false" ht="13.2" hidden="false" customHeight="false" outlineLevel="0" collapsed="false">
      <c r="A167" s="30"/>
      <c r="B167" s="1" t="s">
        <v>382</v>
      </c>
      <c r="C167" s="1" t="s">
        <v>383</v>
      </c>
      <c r="D167" s="20" t="n">
        <v>21</v>
      </c>
      <c r="E167" s="1" t="n">
        <v>0</v>
      </c>
      <c r="F167" s="1" t="n">
        <v>0</v>
      </c>
      <c r="G167" s="1" t="n">
        <v>0</v>
      </c>
      <c r="H167" s="1" t="n">
        <v>0</v>
      </c>
    </row>
    <row r="168" customFormat="false" ht="13.2" hidden="false" customHeight="false" outlineLevel="0" collapsed="false">
      <c r="A168" s="30" t="s">
        <v>44</v>
      </c>
      <c r="B168" s="1" t="s">
        <v>384</v>
      </c>
      <c r="C168" s="1" t="s">
        <v>385</v>
      </c>
      <c r="D168" s="20" t="n">
        <v>23</v>
      </c>
      <c r="E168" s="1" t="n">
        <v>0</v>
      </c>
      <c r="F168" s="1" t="n">
        <v>0</v>
      </c>
      <c r="G168" s="1" t="n">
        <v>0</v>
      </c>
      <c r="H168" s="1" t="n">
        <v>0</v>
      </c>
    </row>
    <row r="169" customFormat="false" ht="13.2" hidden="false" customHeight="false" outlineLevel="0" collapsed="false">
      <c r="A169" s="30"/>
      <c r="B169" s="1" t="s">
        <v>386</v>
      </c>
      <c r="C169" s="1" t="s">
        <v>387</v>
      </c>
      <c r="D169" s="20" t="n">
        <v>21</v>
      </c>
      <c r="E169" s="1" t="n">
        <v>74</v>
      </c>
      <c r="F169" s="1" t="n">
        <v>13</v>
      </c>
      <c r="G169" s="1" t="n">
        <v>211</v>
      </c>
      <c r="H169" s="1" t="n">
        <v>500</v>
      </c>
    </row>
    <row r="170" customFormat="false" ht="13.2" hidden="false" customHeight="false" outlineLevel="0" collapsed="false">
      <c r="A170" s="30" t="s">
        <v>45</v>
      </c>
      <c r="B170" s="1" t="s">
        <v>388</v>
      </c>
      <c r="C170" s="1" t="s">
        <v>389</v>
      </c>
      <c r="D170" s="20" t="n">
        <v>20</v>
      </c>
      <c r="E170" s="1" t="n">
        <v>0</v>
      </c>
      <c r="F170" s="1" t="n">
        <v>0</v>
      </c>
      <c r="G170" s="1" t="n">
        <v>3</v>
      </c>
      <c r="H170" s="1" t="n">
        <v>1</v>
      </c>
    </row>
    <row r="171" customFormat="false" ht="13.2" hidden="false" customHeight="false" outlineLevel="0" collapsed="false">
      <c r="A171" s="30"/>
      <c r="B171" s="1" t="s">
        <v>390</v>
      </c>
      <c r="C171" s="1" t="s">
        <v>391</v>
      </c>
      <c r="D171" s="20" t="n">
        <v>21</v>
      </c>
      <c r="E171" s="1" t="n">
        <v>0</v>
      </c>
      <c r="F171" s="1" t="n">
        <v>0</v>
      </c>
      <c r="G171" s="1" t="n">
        <v>1</v>
      </c>
      <c r="H171" s="1" t="n">
        <v>0</v>
      </c>
    </row>
    <row r="172" customFormat="false" ht="13.2" hidden="false" customHeight="false" outlineLevel="0" collapsed="false">
      <c r="A172" s="30" t="s">
        <v>46</v>
      </c>
      <c r="B172" s="1" t="s">
        <v>392</v>
      </c>
      <c r="C172" s="1" t="s">
        <v>393</v>
      </c>
      <c r="D172" s="20" t="n">
        <v>21</v>
      </c>
      <c r="E172" s="1" t="n">
        <v>1</v>
      </c>
      <c r="F172" s="1" t="n">
        <v>0</v>
      </c>
      <c r="G172" s="1" t="n">
        <v>1</v>
      </c>
      <c r="H172" s="1" t="n">
        <v>1</v>
      </c>
    </row>
    <row r="173" customFormat="false" ht="13.2" hidden="false" customHeight="false" outlineLevel="0" collapsed="false">
      <c r="A173" s="30"/>
      <c r="B173" s="1" t="s">
        <v>394</v>
      </c>
      <c r="C173" s="1" t="s">
        <v>395</v>
      </c>
      <c r="D173" s="20" t="n">
        <v>21</v>
      </c>
      <c r="E173" s="1" t="n">
        <v>0</v>
      </c>
      <c r="F173" s="1" t="n">
        <v>0</v>
      </c>
      <c r="G173" s="1" t="n">
        <v>0</v>
      </c>
      <c r="H173" s="1" t="n">
        <v>1</v>
      </c>
    </row>
    <row r="174" customFormat="false" ht="13.2" hidden="false" customHeight="false" outlineLevel="0" collapsed="false">
      <c r="A174" s="30"/>
      <c r="B174" s="1" t="s">
        <v>396</v>
      </c>
      <c r="C174" s="1" t="s">
        <v>397</v>
      </c>
      <c r="D174" s="20" t="n">
        <v>21</v>
      </c>
      <c r="E174" s="1" t="n">
        <v>0</v>
      </c>
      <c r="F174" s="1" t="n">
        <v>0</v>
      </c>
      <c r="G174" s="1" t="n">
        <v>2</v>
      </c>
      <c r="H174" s="1" t="n">
        <v>0</v>
      </c>
    </row>
    <row r="175" customFormat="false" ht="13.2" hidden="false" customHeight="false" outlineLevel="0" collapsed="false">
      <c r="A175" s="30"/>
      <c r="B175" s="1" t="s">
        <v>398</v>
      </c>
      <c r="C175" s="1" t="s">
        <v>399</v>
      </c>
      <c r="D175" s="20" t="n">
        <v>21</v>
      </c>
      <c r="E175" s="1" t="n">
        <v>0</v>
      </c>
      <c r="F175" s="1" t="n">
        <v>0</v>
      </c>
      <c r="G175" s="1" t="n">
        <v>0</v>
      </c>
      <c r="H175" s="1" t="n">
        <v>0</v>
      </c>
    </row>
    <row r="176" customFormat="false" ht="13.2" hidden="false" customHeight="false" outlineLevel="0" collapsed="false">
      <c r="A176" s="30" t="s">
        <v>47</v>
      </c>
      <c r="B176" s="1" t="s">
        <v>400</v>
      </c>
      <c r="C176" s="1" t="s">
        <v>401</v>
      </c>
      <c r="D176" s="20" t="n">
        <v>21</v>
      </c>
      <c r="E176" s="1" t="n">
        <v>1659</v>
      </c>
      <c r="F176" s="1" t="n">
        <v>2491</v>
      </c>
      <c r="G176" s="1" t="n">
        <v>1226</v>
      </c>
      <c r="H176" s="1" t="n">
        <v>697</v>
      </c>
    </row>
    <row r="177" customFormat="false" ht="13.2" hidden="false" customHeight="false" outlineLevel="0" collapsed="false">
      <c r="A177" s="30"/>
      <c r="B177" s="1" t="s">
        <v>402</v>
      </c>
      <c r="C177" s="1" t="s">
        <v>403</v>
      </c>
      <c r="D177" s="20" t="n">
        <v>21</v>
      </c>
      <c r="E177" s="1" t="n">
        <v>165</v>
      </c>
      <c r="F177" s="1" t="n">
        <v>176</v>
      </c>
      <c r="G177" s="1" t="n">
        <v>182</v>
      </c>
      <c r="H177" s="1" t="n">
        <v>138</v>
      </c>
    </row>
    <row r="178" customFormat="false" ht="13.2" hidden="false" customHeight="false" outlineLevel="0" collapsed="false">
      <c r="A178" s="30" t="s">
        <v>48</v>
      </c>
      <c r="B178" s="1" t="s">
        <v>404</v>
      </c>
      <c r="C178" s="1" t="s">
        <v>405</v>
      </c>
      <c r="D178" s="20" t="n">
        <v>20</v>
      </c>
      <c r="E178" s="1" t="n">
        <v>0</v>
      </c>
      <c r="F178" s="1" t="n">
        <v>1</v>
      </c>
      <c r="G178" s="1" t="n">
        <v>1</v>
      </c>
      <c r="H178" s="1" t="n">
        <v>0</v>
      </c>
    </row>
    <row r="179" customFormat="false" ht="13.2" hidden="false" customHeight="false" outlineLevel="0" collapsed="false">
      <c r="A179" s="30"/>
      <c r="B179" s="1" t="s">
        <v>406</v>
      </c>
      <c r="C179" s="1" t="s">
        <v>407</v>
      </c>
      <c r="D179" s="20" t="n">
        <v>18</v>
      </c>
      <c r="E179" s="1" t="n">
        <v>1</v>
      </c>
      <c r="F179" s="1" t="n">
        <v>0</v>
      </c>
      <c r="G179" s="1" t="n">
        <v>6</v>
      </c>
      <c r="H179" s="1" t="n">
        <v>0</v>
      </c>
    </row>
    <row r="180" customFormat="false" ht="13.2" hidden="false" customHeight="false" outlineLevel="0" collapsed="false">
      <c r="A180" s="30" t="s">
        <v>49</v>
      </c>
      <c r="B180" s="1" t="s">
        <v>408</v>
      </c>
      <c r="C180" s="1" t="s">
        <v>409</v>
      </c>
      <c r="D180" s="20" t="n">
        <v>20</v>
      </c>
      <c r="E180" s="1" t="n">
        <v>0</v>
      </c>
      <c r="F180" s="1" t="n">
        <v>0</v>
      </c>
      <c r="G180" s="1" t="n">
        <v>0</v>
      </c>
      <c r="H180" s="1" t="n">
        <v>0</v>
      </c>
    </row>
    <row r="181" customFormat="false" ht="13.2" hidden="false" customHeight="false" outlineLevel="0" collapsed="false">
      <c r="A181" s="30"/>
      <c r="B181" s="1" t="s">
        <v>410</v>
      </c>
      <c r="C181" s="1" t="s">
        <v>411</v>
      </c>
      <c r="D181" s="20" t="n">
        <v>21</v>
      </c>
      <c r="E181" s="1" t="n">
        <v>95</v>
      </c>
      <c r="F181" s="1" t="n">
        <v>228</v>
      </c>
      <c r="G181" s="1" t="n">
        <v>9</v>
      </c>
      <c r="H181" s="1" t="n">
        <v>7</v>
      </c>
    </row>
    <row r="182" customFormat="false" ht="13.2" hidden="false" customHeight="false" outlineLevel="0" collapsed="false">
      <c r="A182" s="30" t="s">
        <v>50</v>
      </c>
      <c r="B182" s="1" t="s">
        <v>412</v>
      </c>
      <c r="C182" s="1" t="s">
        <v>413</v>
      </c>
      <c r="D182" s="20" t="n">
        <v>19</v>
      </c>
      <c r="E182" s="1" t="n">
        <v>1</v>
      </c>
      <c r="F182" s="1" t="n">
        <v>0</v>
      </c>
      <c r="G182" s="1" t="n">
        <v>1</v>
      </c>
      <c r="H182" s="1" t="n">
        <v>3</v>
      </c>
    </row>
    <row r="183" customFormat="false" ht="13.2" hidden="false" customHeight="false" outlineLevel="0" collapsed="false">
      <c r="A183" s="30"/>
      <c r="B183" s="1" t="s">
        <v>414</v>
      </c>
      <c r="C183" s="1" t="s">
        <v>415</v>
      </c>
      <c r="D183" s="20" t="n">
        <v>20</v>
      </c>
      <c r="E183" s="1" t="n">
        <v>0</v>
      </c>
      <c r="F183" s="1" t="n">
        <v>0</v>
      </c>
      <c r="G183" s="1" t="n">
        <v>0</v>
      </c>
      <c r="H183" s="1" t="n">
        <v>0</v>
      </c>
    </row>
    <row r="184" customFormat="false" ht="13.2" hidden="false" customHeight="false" outlineLevel="0" collapsed="false">
      <c r="A184" s="30" t="s">
        <v>51</v>
      </c>
      <c r="B184" s="1" t="s">
        <v>416</v>
      </c>
      <c r="C184" s="1" t="s">
        <v>417</v>
      </c>
      <c r="D184" s="20" t="n">
        <v>19</v>
      </c>
      <c r="E184" s="1" t="n">
        <v>8</v>
      </c>
      <c r="F184" s="1" t="n">
        <v>40</v>
      </c>
      <c r="G184" s="1" t="n">
        <v>2</v>
      </c>
      <c r="H184" s="1" t="n">
        <v>0</v>
      </c>
    </row>
    <row r="185" customFormat="false" ht="13.2" hidden="false" customHeight="false" outlineLevel="0" collapsed="false">
      <c r="A185" s="30"/>
      <c r="B185" s="1" t="s">
        <v>418</v>
      </c>
      <c r="C185" s="1" t="s">
        <v>419</v>
      </c>
      <c r="D185" s="20" t="n">
        <v>19</v>
      </c>
      <c r="E185" s="1" t="n">
        <v>0</v>
      </c>
      <c r="F185" s="1" t="n">
        <v>0</v>
      </c>
      <c r="G185" s="1" t="n">
        <v>0</v>
      </c>
      <c r="H185" s="1" t="n">
        <v>0</v>
      </c>
    </row>
    <row r="186" customFormat="false" ht="13.2" hidden="false" customHeight="false" outlineLevel="0" collapsed="false">
      <c r="A186" s="30" t="s">
        <v>52</v>
      </c>
      <c r="B186" s="1" t="s">
        <v>420</v>
      </c>
      <c r="C186" s="1" t="s">
        <v>421</v>
      </c>
      <c r="D186" s="20" t="n">
        <v>20</v>
      </c>
      <c r="E186" s="1" t="n">
        <v>0</v>
      </c>
      <c r="F186" s="1" t="n">
        <v>0</v>
      </c>
      <c r="G186" s="1" t="n">
        <v>0</v>
      </c>
      <c r="H186" s="1" t="n">
        <v>0</v>
      </c>
    </row>
    <row r="187" customFormat="false" ht="13.2" hidden="false" customHeight="false" outlineLevel="0" collapsed="false">
      <c r="A187" s="30"/>
      <c r="B187" s="1" t="s">
        <v>422</v>
      </c>
      <c r="C187" s="1" t="s">
        <v>423</v>
      </c>
      <c r="D187" s="20" t="n">
        <v>20</v>
      </c>
      <c r="E187" s="1" t="n">
        <v>89137</v>
      </c>
      <c r="F187" s="1" t="n">
        <v>4981</v>
      </c>
      <c r="G187" s="1" t="n">
        <v>7872</v>
      </c>
      <c r="H187" s="1" t="n">
        <v>12800</v>
      </c>
    </row>
    <row r="188" customFormat="false" ht="13.2" hidden="false" customHeight="false" outlineLevel="0" collapsed="false">
      <c r="A188" s="30" t="s">
        <v>53</v>
      </c>
      <c r="B188" s="1" t="s">
        <v>424</v>
      </c>
      <c r="C188" s="1" t="s">
        <v>425</v>
      </c>
      <c r="D188" s="20" t="n">
        <v>21</v>
      </c>
      <c r="E188" s="1" t="n">
        <v>0</v>
      </c>
      <c r="F188" s="1" t="n">
        <v>0</v>
      </c>
      <c r="G188" s="1" t="n">
        <v>0</v>
      </c>
      <c r="H188" s="1" t="n">
        <v>0</v>
      </c>
    </row>
    <row r="189" customFormat="false" ht="13.2" hidden="false" customHeight="false" outlineLevel="0" collapsed="false">
      <c r="A189" s="30"/>
      <c r="B189" s="1" t="s">
        <v>426</v>
      </c>
      <c r="C189" s="1" t="s">
        <v>427</v>
      </c>
      <c r="D189" s="20" t="n">
        <v>21</v>
      </c>
      <c r="E189" s="1" t="n">
        <v>2</v>
      </c>
      <c r="F189" s="1" t="n">
        <v>0</v>
      </c>
      <c r="G189" s="1" t="n">
        <v>1</v>
      </c>
      <c r="H189" s="1" t="n">
        <v>3</v>
      </c>
    </row>
    <row r="190" customFormat="false" ht="13.2" hidden="false" customHeight="false" outlineLevel="0" collapsed="false">
      <c r="A190" s="30" t="s">
        <v>54</v>
      </c>
      <c r="B190" s="1" t="s">
        <v>428</v>
      </c>
      <c r="C190" s="1" t="s">
        <v>429</v>
      </c>
      <c r="D190" s="20" t="n">
        <v>24</v>
      </c>
      <c r="E190" s="1" t="n">
        <v>20</v>
      </c>
      <c r="F190" s="1" t="n">
        <v>7</v>
      </c>
      <c r="G190" s="1" t="n">
        <v>0</v>
      </c>
      <c r="H190" s="1" t="n">
        <v>0</v>
      </c>
    </row>
    <row r="191" customFormat="false" ht="13.2" hidden="false" customHeight="false" outlineLevel="0" collapsed="false">
      <c r="A191" s="30"/>
      <c r="B191" s="1" t="s">
        <v>430</v>
      </c>
      <c r="C191" s="1" t="s">
        <v>431</v>
      </c>
      <c r="D191" s="20" t="n">
        <v>19</v>
      </c>
      <c r="E191" s="1" t="n">
        <v>0</v>
      </c>
      <c r="F191" s="1" t="n">
        <v>0</v>
      </c>
      <c r="G191" s="1" t="n">
        <v>0</v>
      </c>
      <c r="H191" s="1" t="n">
        <v>0</v>
      </c>
    </row>
    <row r="192" customFormat="false" ht="13.2" hidden="false" customHeight="false" outlineLevel="0" collapsed="false">
      <c r="A192" s="30" t="s">
        <v>55</v>
      </c>
      <c r="B192" s="1" t="s">
        <v>432</v>
      </c>
      <c r="C192" s="1" t="s">
        <v>433</v>
      </c>
      <c r="D192" s="20" t="n">
        <v>19</v>
      </c>
      <c r="E192" s="1" t="n">
        <v>7</v>
      </c>
      <c r="F192" s="1" t="n">
        <v>17</v>
      </c>
      <c r="G192" s="1" t="n">
        <v>13</v>
      </c>
      <c r="H192" s="1" t="n">
        <v>36</v>
      </c>
    </row>
    <row r="193" customFormat="false" ht="13.2" hidden="false" customHeight="false" outlineLevel="0" collapsed="false">
      <c r="A193" s="30"/>
      <c r="B193" s="1" t="s">
        <v>434</v>
      </c>
      <c r="C193" s="1" t="s">
        <v>435</v>
      </c>
      <c r="D193" s="20" t="n">
        <v>19</v>
      </c>
      <c r="E193" s="1" t="n">
        <v>0</v>
      </c>
      <c r="F193" s="1" t="n">
        <v>0</v>
      </c>
      <c r="G193" s="1" t="n">
        <v>0</v>
      </c>
      <c r="H193" s="1" t="n">
        <v>0</v>
      </c>
    </row>
    <row r="194" customFormat="false" ht="13.2" hidden="false" customHeight="false" outlineLevel="0" collapsed="false">
      <c r="A194" s="30" t="s">
        <v>56</v>
      </c>
      <c r="B194" s="1" t="s">
        <v>436</v>
      </c>
      <c r="C194" s="1" t="s">
        <v>437</v>
      </c>
      <c r="D194" s="20" t="n">
        <v>20</v>
      </c>
      <c r="E194" s="1" t="n">
        <v>0</v>
      </c>
      <c r="F194" s="1" t="n">
        <v>0</v>
      </c>
      <c r="G194" s="1" t="n">
        <v>0</v>
      </c>
      <c r="H194" s="1" t="n">
        <v>0</v>
      </c>
    </row>
    <row r="195" customFormat="false" ht="13.2" hidden="false" customHeight="false" outlineLevel="0" collapsed="false">
      <c r="A195" s="30"/>
      <c r="B195" s="1" t="s">
        <v>438</v>
      </c>
      <c r="C195" s="1" t="s">
        <v>439</v>
      </c>
      <c r="D195" s="20" t="n">
        <v>20</v>
      </c>
      <c r="E195" s="1" t="n">
        <v>1</v>
      </c>
      <c r="F195" s="1" t="n">
        <v>0</v>
      </c>
      <c r="G195" s="1" t="n">
        <v>0</v>
      </c>
      <c r="H195" s="1" t="n">
        <v>1</v>
      </c>
    </row>
    <row r="196" customFormat="false" ht="13.2" hidden="false" customHeight="false" outlineLevel="0" collapsed="false">
      <c r="A196" s="30" t="s">
        <v>57</v>
      </c>
      <c r="B196" s="1" t="s">
        <v>440</v>
      </c>
      <c r="C196" s="1" t="s">
        <v>441</v>
      </c>
      <c r="D196" s="20" t="n">
        <v>20</v>
      </c>
      <c r="E196" s="1" t="n">
        <v>0</v>
      </c>
      <c r="F196" s="1" t="n">
        <v>0</v>
      </c>
      <c r="G196" s="1" t="n">
        <v>0</v>
      </c>
      <c r="H196" s="1" t="n">
        <v>0</v>
      </c>
    </row>
    <row r="197" customFormat="false" ht="13.2" hidden="false" customHeight="false" outlineLevel="0" collapsed="false">
      <c r="A197" s="30"/>
      <c r="B197" s="1" t="s">
        <v>442</v>
      </c>
      <c r="C197" s="1" t="s">
        <v>443</v>
      </c>
      <c r="D197" s="20" t="n">
        <v>20</v>
      </c>
      <c r="E197" s="1" t="n">
        <v>5</v>
      </c>
      <c r="F197" s="1" t="n">
        <v>6</v>
      </c>
      <c r="G197" s="1" t="n">
        <v>5</v>
      </c>
      <c r="H197" s="1" t="n">
        <v>0</v>
      </c>
    </row>
    <row r="198" customFormat="false" ht="13.2" hidden="false" customHeight="false" outlineLevel="0" collapsed="false">
      <c r="A198" s="30" t="s">
        <v>58</v>
      </c>
      <c r="B198" s="1" t="s">
        <v>444</v>
      </c>
      <c r="C198" s="1" t="s">
        <v>445</v>
      </c>
      <c r="D198" s="20" t="n">
        <v>20</v>
      </c>
      <c r="E198" s="1" t="n">
        <v>0</v>
      </c>
      <c r="F198" s="1" t="n">
        <v>0</v>
      </c>
      <c r="G198" s="1" t="n">
        <v>3</v>
      </c>
      <c r="H198" s="1" t="n">
        <v>1</v>
      </c>
    </row>
    <row r="199" customFormat="false" ht="13.2" hidden="false" customHeight="false" outlineLevel="0" collapsed="false">
      <c r="A199" s="30"/>
      <c r="B199" s="1" t="s">
        <v>446</v>
      </c>
      <c r="C199" s="1" t="s">
        <v>447</v>
      </c>
      <c r="D199" s="20" t="n">
        <v>20</v>
      </c>
      <c r="E199" s="1" t="n">
        <v>0</v>
      </c>
      <c r="F199" s="1" t="n">
        <v>0</v>
      </c>
      <c r="G199" s="1" t="n">
        <v>2</v>
      </c>
      <c r="H199" s="1" t="n">
        <v>2</v>
      </c>
    </row>
    <row r="200" customFormat="false" ht="13.2" hidden="false" customHeight="false" outlineLevel="0" collapsed="false">
      <c r="A200" s="19" t="s">
        <v>59</v>
      </c>
      <c r="B200" s="1" t="s">
        <v>448</v>
      </c>
      <c r="C200" s="1" t="s">
        <v>449</v>
      </c>
      <c r="D200" s="20" t="n">
        <v>20</v>
      </c>
      <c r="E200" s="1" t="n">
        <v>15</v>
      </c>
      <c r="F200" s="1" t="n">
        <v>6</v>
      </c>
      <c r="G200" s="1" t="n">
        <v>22</v>
      </c>
      <c r="H200" s="1" t="n">
        <v>23</v>
      </c>
    </row>
    <row r="201" customFormat="false" ht="13.2" hidden="false" customHeight="false" outlineLevel="0" collapsed="false">
      <c r="A201" s="19" t="s">
        <v>60</v>
      </c>
      <c r="B201" s="1" t="s">
        <v>450</v>
      </c>
      <c r="C201" s="1" t="s">
        <v>451</v>
      </c>
      <c r="D201" s="20" t="n">
        <v>20</v>
      </c>
      <c r="E201" s="1" t="n">
        <v>12</v>
      </c>
      <c r="F201" s="1" t="n">
        <v>11</v>
      </c>
      <c r="G201" s="1" t="n">
        <v>2</v>
      </c>
      <c r="H201" s="1" t="n">
        <v>9</v>
      </c>
    </row>
    <row r="202" customFormat="false" ht="13.2" hidden="false" customHeight="false" outlineLevel="0" collapsed="false">
      <c r="A202" s="19" t="s">
        <v>61</v>
      </c>
      <c r="B202" s="1" t="s">
        <v>452</v>
      </c>
      <c r="C202" s="1" t="s">
        <v>453</v>
      </c>
      <c r="D202" s="20" t="n">
        <v>19</v>
      </c>
      <c r="E202" s="1" t="n">
        <v>12</v>
      </c>
      <c r="F202" s="1" t="n">
        <v>13</v>
      </c>
      <c r="G202" s="1" t="n">
        <v>2</v>
      </c>
      <c r="H202" s="1" t="n">
        <v>9</v>
      </c>
    </row>
    <row r="203" customFormat="false" ht="13.2" hidden="false" customHeight="false" outlineLevel="0" collapsed="false">
      <c r="A203" s="19" t="s">
        <v>62</v>
      </c>
      <c r="B203" s="1" t="s">
        <v>454</v>
      </c>
      <c r="C203" s="1" t="s">
        <v>455</v>
      </c>
      <c r="D203" s="20" t="n">
        <v>20</v>
      </c>
      <c r="E203" s="1" t="n">
        <v>0</v>
      </c>
      <c r="F203" s="1" t="n">
        <v>0</v>
      </c>
      <c r="G203" s="1" t="n">
        <v>0</v>
      </c>
      <c r="H203" s="1" t="n">
        <v>1</v>
      </c>
    </row>
    <row r="204" customFormat="false" ht="13.2" hidden="false" customHeight="false" outlineLevel="0" collapsed="false">
      <c r="A204" s="19" t="s">
        <v>63</v>
      </c>
      <c r="B204" s="1" t="s">
        <v>456</v>
      </c>
      <c r="C204" s="1" t="s">
        <v>457</v>
      </c>
      <c r="D204" s="20" t="n">
        <v>21</v>
      </c>
      <c r="E204" s="1" t="n">
        <v>0</v>
      </c>
      <c r="F204" s="1" t="n">
        <v>0</v>
      </c>
      <c r="G204" s="1" t="n">
        <v>0</v>
      </c>
      <c r="H204" s="1" t="n">
        <v>2</v>
      </c>
    </row>
    <row r="205" customFormat="false" ht="13.2" hidden="false" customHeight="false" outlineLevel="0" collapsed="false">
      <c r="A205" s="19" t="s">
        <v>64</v>
      </c>
      <c r="B205" s="1" t="s">
        <v>458</v>
      </c>
      <c r="C205" s="1" t="s">
        <v>459</v>
      </c>
      <c r="D205" s="20" t="n">
        <v>20</v>
      </c>
      <c r="E205" s="1" t="n">
        <v>7</v>
      </c>
      <c r="F205" s="1" t="n">
        <v>75</v>
      </c>
      <c r="G205" s="1" t="n">
        <v>1</v>
      </c>
      <c r="H205" s="1" t="n">
        <v>1</v>
      </c>
    </row>
    <row r="206" customFormat="false" ht="13.2" hidden="false" customHeight="false" outlineLevel="0" collapsed="false">
      <c r="A206" s="19" t="s">
        <v>65</v>
      </c>
      <c r="B206" s="1" t="s">
        <v>460</v>
      </c>
      <c r="C206" s="1" t="s">
        <v>461</v>
      </c>
      <c r="D206" s="20" t="n">
        <v>18</v>
      </c>
      <c r="E206" s="1" t="n">
        <v>3</v>
      </c>
      <c r="F206" s="1" t="n">
        <v>0</v>
      </c>
      <c r="G206" s="1" t="n">
        <v>0</v>
      </c>
      <c r="H206" s="1" t="n">
        <v>0</v>
      </c>
    </row>
    <row r="207" customFormat="false" ht="13.2" hidden="false" customHeight="false" outlineLevel="0" collapsed="false">
      <c r="A207" s="19" t="s">
        <v>66</v>
      </c>
      <c r="B207" s="1" t="s">
        <v>462</v>
      </c>
      <c r="C207" s="1" t="s">
        <v>463</v>
      </c>
      <c r="D207" s="20" t="n">
        <v>19</v>
      </c>
      <c r="E207" s="1" t="n">
        <v>9</v>
      </c>
      <c r="F207" s="1" t="n">
        <v>7</v>
      </c>
      <c r="G207" s="1" t="n">
        <v>7</v>
      </c>
      <c r="H207" s="1" t="n">
        <v>4</v>
      </c>
    </row>
    <row r="208" customFormat="false" ht="13.2" hidden="false" customHeight="false" outlineLevel="0" collapsed="false">
      <c r="A208" s="19" t="s">
        <v>67</v>
      </c>
      <c r="B208" s="1" t="s">
        <v>464</v>
      </c>
      <c r="C208" s="1" t="s">
        <v>465</v>
      </c>
      <c r="D208" s="20" t="n">
        <v>21</v>
      </c>
      <c r="E208" s="1" t="n">
        <v>0</v>
      </c>
      <c r="F208" s="1" t="n">
        <v>0</v>
      </c>
      <c r="G208" s="1" t="n">
        <v>0</v>
      </c>
      <c r="H208" s="1" t="n">
        <v>3</v>
      </c>
    </row>
    <row r="209" customFormat="false" ht="13.2" hidden="false" customHeight="false" outlineLevel="0" collapsed="false">
      <c r="A209" s="19" t="s">
        <v>68</v>
      </c>
      <c r="B209" s="1" t="s">
        <v>466</v>
      </c>
      <c r="C209" s="1" t="s">
        <v>467</v>
      </c>
      <c r="D209" s="20" t="n">
        <v>22</v>
      </c>
      <c r="E209" s="1" t="n">
        <v>0</v>
      </c>
      <c r="F209" s="1" t="n">
        <v>0</v>
      </c>
      <c r="G209" s="1" t="n">
        <v>0</v>
      </c>
      <c r="H209" s="1" t="n">
        <v>1</v>
      </c>
    </row>
    <row r="210" customFormat="false" ht="13.2" hidden="false" customHeight="false" outlineLevel="0" collapsed="false">
      <c r="A210" s="19" t="s">
        <v>69</v>
      </c>
      <c r="B210" s="1" t="s">
        <v>468</v>
      </c>
      <c r="C210" s="1" t="s">
        <v>469</v>
      </c>
      <c r="D210" s="20" t="n">
        <v>19</v>
      </c>
      <c r="E210" s="1" t="n">
        <v>0</v>
      </c>
      <c r="F210" s="1" t="n">
        <v>0</v>
      </c>
      <c r="G210" s="1" t="n">
        <v>1</v>
      </c>
      <c r="H210" s="1" t="n">
        <v>0</v>
      </c>
    </row>
    <row r="211" s="34" customFormat="true" ht="21.75" hidden="false" customHeight="true" outlineLevel="0" collapsed="false">
      <c r="A211" s="33"/>
      <c r="B211" s="33"/>
      <c r="C211" s="33"/>
      <c r="D211" s="33"/>
      <c r="E211" s="33"/>
      <c r="F211" s="33"/>
      <c r="G211" s="33"/>
      <c r="H211" s="33"/>
    </row>
  </sheetData>
  <mergeCells count="184">
    <mergeCell ref="A1:L1"/>
    <mergeCell ref="M1:X1"/>
    <mergeCell ref="Y1:AJ1"/>
    <mergeCell ref="AK1:AV1"/>
    <mergeCell ref="AW1:BH1"/>
    <mergeCell ref="BI1:BT1"/>
    <mergeCell ref="BU1:CF1"/>
    <mergeCell ref="CG1:CR1"/>
    <mergeCell ref="CS1:DD1"/>
    <mergeCell ref="DE1:DP1"/>
    <mergeCell ref="DQ1:EB1"/>
    <mergeCell ref="EC1:EN1"/>
    <mergeCell ref="EO1:EZ1"/>
    <mergeCell ref="FA1:FL1"/>
    <mergeCell ref="FM1:FX1"/>
    <mergeCell ref="FY1:GJ1"/>
    <mergeCell ref="GK1:GV1"/>
    <mergeCell ref="GW1:HH1"/>
    <mergeCell ref="HI1:HT1"/>
    <mergeCell ref="HU1:IF1"/>
    <mergeCell ref="IG1:IR1"/>
    <mergeCell ref="IS1:IV1"/>
    <mergeCell ref="A2:A3"/>
    <mergeCell ref="B2:B3"/>
    <mergeCell ref="C2:C3"/>
    <mergeCell ref="D2:D3"/>
    <mergeCell ref="E2:H2"/>
    <mergeCell ref="M2:M3"/>
    <mergeCell ref="N2:N3"/>
    <mergeCell ref="O2:O3"/>
    <mergeCell ref="P2:P3"/>
    <mergeCell ref="Q2:T2"/>
    <mergeCell ref="Y2:Y3"/>
    <mergeCell ref="Z2:Z3"/>
    <mergeCell ref="AA2:AA3"/>
    <mergeCell ref="AB2:AB3"/>
    <mergeCell ref="AC2:AF2"/>
    <mergeCell ref="AK2:AK3"/>
    <mergeCell ref="AL2:AL3"/>
    <mergeCell ref="AM2:AM3"/>
    <mergeCell ref="AN2:AN3"/>
    <mergeCell ref="AO2:AR2"/>
    <mergeCell ref="AW2:AW3"/>
    <mergeCell ref="AX2:AX3"/>
    <mergeCell ref="AY2:AY3"/>
    <mergeCell ref="AZ2:AZ3"/>
    <mergeCell ref="BA2:BD2"/>
    <mergeCell ref="BI2:BI3"/>
    <mergeCell ref="BJ2:BJ3"/>
    <mergeCell ref="BK2:BK3"/>
    <mergeCell ref="BL2:BL3"/>
    <mergeCell ref="BM2:BP2"/>
    <mergeCell ref="BU2:BU3"/>
    <mergeCell ref="BV2:BV3"/>
    <mergeCell ref="BW2:BW3"/>
    <mergeCell ref="BX2:BX3"/>
    <mergeCell ref="BY2:CB2"/>
    <mergeCell ref="CG2:CG3"/>
    <mergeCell ref="CH2:CH3"/>
    <mergeCell ref="CI2:CI3"/>
    <mergeCell ref="CJ2:CJ3"/>
    <mergeCell ref="CK2:CN2"/>
    <mergeCell ref="CS2:CS3"/>
    <mergeCell ref="CT2:CT3"/>
    <mergeCell ref="CU2:CU3"/>
    <mergeCell ref="CV2:CV3"/>
    <mergeCell ref="CW2:CZ2"/>
    <mergeCell ref="DE2:DE3"/>
    <mergeCell ref="DF2:DF3"/>
    <mergeCell ref="DG2:DG3"/>
    <mergeCell ref="DH2:DH3"/>
    <mergeCell ref="DI2:DL2"/>
    <mergeCell ref="DQ2:DQ3"/>
    <mergeCell ref="DR2:DR3"/>
    <mergeCell ref="DS2:DS3"/>
    <mergeCell ref="DT2:DT3"/>
    <mergeCell ref="DU2:DX2"/>
    <mergeCell ref="EC2:EC3"/>
    <mergeCell ref="ED2:ED3"/>
    <mergeCell ref="EE2:EE3"/>
    <mergeCell ref="EF2:EF3"/>
    <mergeCell ref="EG2:EJ2"/>
    <mergeCell ref="EO2:EO3"/>
    <mergeCell ref="EP2:EP3"/>
    <mergeCell ref="EQ2:EQ3"/>
    <mergeCell ref="ER2:ER3"/>
    <mergeCell ref="ES2:EV2"/>
    <mergeCell ref="FA2:FA3"/>
    <mergeCell ref="FB2:FB3"/>
    <mergeCell ref="FC2:FC3"/>
    <mergeCell ref="FD2:FD3"/>
    <mergeCell ref="FE2:FH2"/>
    <mergeCell ref="FM2:FM3"/>
    <mergeCell ref="FN2:FN3"/>
    <mergeCell ref="FO2:FO3"/>
    <mergeCell ref="FP2:FP3"/>
    <mergeCell ref="FQ2:FT2"/>
    <mergeCell ref="FY2:FY3"/>
    <mergeCell ref="FZ2:FZ3"/>
    <mergeCell ref="GA2:GA3"/>
    <mergeCell ref="GB2:GB3"/>
    <mergeCell ref="GC2:GF2"/>
    <mergeCell ref="GK2:GK3"/>
    <mergeCell ref="GL2:GL3"/>
    <mergeCell ref="GM2:GM3"/>
    <mergeCell ref="GN2:GN3"/>
    <mergeCell ref="GO2:GR2"/>
    <mergeCell ref="GW2:GW3"/>
    <mergeCell ref="GX2:GX3"/>
    <mergeCell ref="GY2:GY3"/>
    <mergeCell ref="GZ2:GZ3"/>
    <mergeCell ref="HA2:HD2"/>
    <mergeCell ref="HI2:HI3"/>
    <mergeCell ref="HJ2:HJ3"/>
    <mergeCell ref="HK2:HK3"/>
    <mergeCell ref="HL2:HL3"/>
    <mergeCell ref="HM2:HP2"/>
    <mergeCell ref="HU2:HU3"/>
    <mergeCell ref="HV2:HV3"/>
    <mergeCell ref="HW2:HW3"/>
    <mergeCell ref="HX2:HX3"/>
    <mergeCell ref="HY2:IB2"/>
    <mergeCell ref="IG2:IG3"/>
    <mergeCell ref="IH2:IH3"/>
    <mergeCell ref="II2:II3"/>
    <mergeCell ref="IJ2:IJ3"/>
    <mergeCell ref="IK2:IN2"/>
    <mergeCell ref="IS2:IS3"/>
    <mergeCell ref="IT2:IT3"/>
    <mergeCell ref="IU2:IU3"/>
    <mergeCell ref="IV2:IV3"/>
    <mergeCell ref="A4:A25"/>
    <mergeCell ref="A26:A33"/>
    <mergeCell ref="A34:A35"/>
    <mergeCell ref="A36:A39"/>
    <mergeCell ref="A40:A43"/>
    <mergeCell ref="A44:A45"/>
    <mergeCell ref="A46:A47"/>
    <mergeCell ref="A48:A49"/>
    <mergeCell ref="A50:A53"/>
    <mergeCell ref="A54:A65"/>
    <mergeCell ref="A66:A73"/>
    <mergeCell ref="A74:A75"/>
    <mergeCell ref="A76:A89"/>
    <mergeCell ref="A90:A91"/>
    <mergeCell ref="A92:A97"/>
    <mergeCell ref="A98:A105"/>
    <mergeCell ref="A106:A107"/>
    <mergeCell ref="A108:A113"/>
    <mergeCell ref="A114:A117"/>
    <mergeCell ref="A118:A121"/>
    <mergeCell ref="A122:A123"/>
    <mergeCell ref="A124:A131"/>
    <mergeCell ref="A132:A135"/>
    <mergeCell ref="A136:A137"/>
    <mergeCell ref="A138:A141"/>
    <mergeCell ref="A142:A145"/>
    <mergeCell ref="A146:A147"/>
    <mergeCell ref="A148:A149"/>
    <mergeCell ref="A150:A151"/>
    <mergeCell ref="A152:A153"/>
    <mergeCell ref="A154:A155"/>
    <mergeCell ref="A156:A157"/>
    <mergeCell ref="A158:A159"/>
    <mergeCell ref="A160:A161"/>
    <mergeCell ref="A162:A163"/>
    <mergeCell ref="A164:A165"/>
    <mergeCell ref="A166:A167"/>
    <mergeCell ref="A168:A169"/>
    <mergeCell ref="A170:A171"/>
    <mergeCell ref="A172:A175"/>
    <mergeCell ref="A176:A177"/>
    <mergeCell ref="A178:A179"/>
    <mergeCell ref="A180:A181"/>
    <mergeCell ref="A182:A183"/>
    <mergeCell ref="A184:A185"/>
    <mergeCell ref="A186:A187"/>
    <mergeCell ref="A188:A189"/>
    <mergeCell ref="A190:A191"/>
    <mergeCell ref="A192:A193"/>
    <mergeCell ref="A194:A195"/>
    <mergeCell ref="A196:A197"/>
    <mergeCell ref="A198:A199"/>
    <mergeCell ref="A211:H21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18T22:29:29Z</dcterms:created>
  <dc:creator>Lu, Chaofu</dc:creator>
  <dc:description/>
  <dc:language>en-US</dc:language>
  <cp:lastModifiedBy>Chaofu Lu</cp:lastModifiedBy>
  <dcterms:modified xsi:type="dcterms:W3CDTF">2015-02-18T22:29:29Z</dcterms:modified>
  <cp:revision>0</cp:revision>
  <dc:subject/>
  <dc:title/>
</cp:coreProperties>
</file>